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rlock/Dropbox/current_manuscripts/Dimitra/2nd_Step_Evolution/biorxiv/"/>
    </mc:Choice>
  </mc:AlternateContent>
  <xr:revisionPtr revIDLastSave="0" documentId="13_ncr:1_{99D431C3-5A25-9041-946C-32952AE227CF}" xr6:coauthVersionLast="45" xr6:coauthVersionMax="45" xr10:uidLastSave="{00000000-0000-0000-0000-000000000000}"/>
  <bookViews>
    <workbookView xWindow="900" yWindow="460" windowWidth="30520" windowHeight="18280" xr2:uid="{904A96F4-CE94-4BBE-BEE1-E259E9D4E467}"/>
  </bookViews>
  <sheets>
    <sheet name="Table S1" sheetId="12" r:id="rId1"/>
    <sheet name="Table S2" sheetId="2" r:id="rId2"/>
    <sheet name="Table S3" sheetId="7" r:id="rId3"/>
    <sheet name="Table S4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5" i="8" l="1"/>
  <c r="F25" i="8"/>
  <c r="D25" i="8"/>
  <c r="B25" i="8"/>
  <c r="P48" i="7" l="1"/>
  <c r="O48" i="7"/>
  <c r="N48" i="7"/>
  <c r="M48" i="7"/>
  <c r="L48" i="7"/>
  <c r="K48" i="7"/>
  <c r="J48" i="7"/>
  <c r="I48" i="7"/>
  <c r="H48" i="7"/>
  <c r="G48" i="7"/>
  <c r="F48" i="7"/>
  <c r="E48" i="7"/>
  <c r="D48" i="7"/>
  <c r="C48" i="7"/>
  <c r="B48" i="7"/>
  <c r="P42" i="7"/>
  <c r="O42" i="7"/>
  <c r="N42" i="7"/>
  <c r="M42" i="7"/>
  <c r="L42" i="7"/>
  <c r="K42" i="7"/>
  <c r="J42" i="7"/>
  <c r="I42" i="7"/>
  <c r="H42" i="7"/>
  <c r="G42" i="7"/>
  <c r="F42" i="7"/>
  <c r="E42" i="7"/>
  <c r="D42" i="7"/>
  <c r="C42" i="7"/>
  <c r="B42" i="7"/>
  <c r="V36" i="7"/>
  <c r="U36" i="7"/>
  <c r="T36" i="7"/>
  <c r="S36" i="7"/>
  <c r="R36" i="7"/>
  <c r="Q36" i="7"/>
  <c r="P36" i="7"/>
  <c r="O36" i="7"/>
  <c r="N36" i="7"/>
  <c r="M36" i="7"/>
  <c r="L36" i="7"/>
  <c r="K36" i="7"/>
  <c r="J36" i="7"/>
  <c r="I36" i="7"/>
  <c r="H36" i="7"/>
  <c r="G36" i="7"/>
  <c r="F36" i="7"/>
  <c r="E36" i="7"/>
  <c r="D36" i="7"/>
  <c r="C36" i="7"/>
  <c r="B36" i="7"/>
  <c r="V30" i="7"/>
  <c r="U30" i="7"/>
  <c r="T30" i="7"/>
  <c r="S30" i="7"/>
  <c r="R30" i="7"/>
  <c r="Q30" i="7"/>
  <c r="P30" i="7"/>
  <c r="O30" i="7"/>
  <c r="N30" i="7"/>
  <c r="M30" i="7"/>
  <c r="L30" i="7"/>
  <c r="K30" i="7"/>
  <c r="J30" i="7"/>
  <c r="I30" i="7"/>
  <c r="H30" i="7"/>
  <c r="G30" i="7"/>
  <c r="F30" i="7"/>
  <c r="E30" i="7"/>
  <c r="D30" i="7"/>
  <c r="C30" i="7"/>
  <c r="B30" i="7"/>
  <c r="V24" i="7"/>
  <c r="U24" i="7"/>
  <c r="T24" i="7"/>
  <c r="S24" i="7"/>
  <c r="R24" i="7"/>
  <c r="Q24" i="7"/>
  <c r="P24" i="7"/>
  <c r="O24" i="7"/>
  <c r="N24" i="7"/>
  <c r="M24" i="7"/>
  <c r="L24" i="7"/>
  <c r="K24" i="7"/>
  <c r="J24" i="7"/>
  <c r="I24" i="7"/>
  <c r="H24" i="7"/>
  <c r="G24" i="7"/>
  <c r="F24" i="7"/>
  <c r="E24" i="7"/>
  <c r="D24" i="7"/>
  <c r="C24" i="7"/>
  <c r="B24" i="7"/>
  <c r="V18" i="7"/>
  <c r="U18" i="7"/>
  <c r="T18" i="7"/>
  <c r="S18" i="7"/>
  <c r="R18" i="7"/>
  <c r="Q18" i="7"/>
  <c r="P18" i="7"/>
  <c r="O18" i="7"/>
  <c r="N18" i="7"/>
  <c r="M18" i="7"/>
  <c r="L18" i="7"/>
  <c r="K18" i="7"/>
  <c r="J18" i="7"/>
  <c r="I18" i="7"/>
  <c r="H18" i="7"/>
  <c r="G18" i="7"/>
  <c r="F18" i="7"/>
  <c r="E18" i="7"/>
  <c r="D18" i="7"/>
  <c r="C18" i="7"/>
  <c r="B18" i="7"/>
  <c r="V12" i="7"/>
  <c r="U12" i="7"/>
  <c r="T12" i="7"/>
  <c r="S12" i="7"/>
  <c r="R12" i="7"/>
  <c r="Q12" i="7"/>
  <c r="P12" i="7"/>
  <c r="O12" i="7"/>
  <c r="N12" i="7"/>
  <c r="M12" i="7"/>
  <c r="L12" i="7"/>
  <c r="K12" i="7"/>
  <c r="J12" i="7"/>
  <c r="I12" i="7"/>
  <c r="H12" i="7"/>
  <c r="G12" i="7"/>
  <c r="F12" i="7"/>
  <c r="E12" i="7"/>
  <c r="D12" i="7"/>
  <c r="C12" i="7"/>
  <c r="B12" i="7"/>
  <c r="V6" i="7"/>
  <c r="U6" i="7"/>
  <c r="T6" i="7"/>
  <c r="S6" i="7"/>
  <c r="R6" i="7"/>
  <c r="Q6" i="7"/>
  <c r="P6" i="7"/>
  <c r="O6" i="7"/>
  <c r="N6" i="7"/>
  <c r="M6" i="7"/>
  <c r="L6" i="7"/>
  <c r="K6" i="7"/>
  <c r="J6" i="7"/>
  <c r="I6" i="7"/>
  <c r="H6" i="7"/>
  <c r="G6" i="7"/>
  <c r="F6" i="7"/>
  <c r="E6" i="7"/>
  <c r="D6" i="7"/>
  <c r="C6" i="7"/>
  <c r="B6" i="7"/>
</calcChain>
</file>

<file path=xl/sharedStrings.xml><?xml version="1.0" encoding="utf-8"?>
<sst xmlns="http://schemas.openxmlformats.org/spreadsheetml/2006/main" count="120" uniqueCount="85">
  <si>
    <t>GSY6701</t>
  </si>
  <si>
    <t>GSY6702</t>
  </si>
  <si>
    <t>GSY6703</t>
  </si>
  <si>
    <t>GSY5481</t>
  </si>
  <si>
    <t>GSY5128</t>
  </si>
  <si>
    <t>GSY5153</t>
  </si>
  <si>
    <t>Name</t>
  </si>
  <si>
    <t>Sequence</t>
  </si>
  <si>
    <t>Usage</t>
  </si>
  <si>
    <t>TOR1f</t>
  </si>
  <si>
    <t>TOR1r</t>
  </si>
  <si>
    <t>CYR1f</t>
  </si>
  <si>
    <t>CYR1r</t>
  </si>
  <si>
    <t>GPB2f2</t>
  </si>
  <si>
    <t>GPB2r2</t>
  </si>
  <si>
    <t>GAAAGTCAGACCCACTTCATATTATGGGT</t>
  </si>
  <si>
    <t>ATACTCTAGTTTGTTTCTCGCCACTGA</t>
  </si>
  <si>
    <t>CGCCAGAGATTTGCTTGTGACTG</t>
  </si>
  <si>
    <t>CAACTGTGGTAAGACTTCAAGCCAG</t>
  </si>
  <si>
    <t>TCTACCATCTATACCGTCGGCGT</t>
  </si>
  <si>
    <t>TGCTGCTACCTTGTTTCATGGAAG</t>
  </si>
  <si>
    <r>
      <rPr>
        <i/>
        <sz val="11"/>
        <color theme="1"/>
        <rFont val="Calibri"/>
        <family val="2"/>
        <scheme val="minor"/>
      </rPr>
      <t>tor1</t>
    </r>
    <r>
      <rPr>
        <sz val="11"/>
        <color theme="1"/>
        <rFont val="Calibri"/>
        <family val="2"/>
        <scheme val="minor"/>
      </rPr>
      <t xml:space="preserve"> locus amplification</t>
    </r>
  </si>
  <si>
    <r>
      <rPr>
        <i/>
        <sz val="11"/>
        <color theme="1"/>
        <rFont val="Calibri"/>
        <family val="2"/>
        <scheme val="minor"/>
      </rPr>
      <t>cyr1</t>
    </r>
    <r>
      <rPr>
        <sz val="11"/>
        <color theme="1"/>
        <rFont val="Calibri"/>
        <family val="2"/>
        <scheme val="minor"/>
      </rPr>
      <t xml:space="preserve"> locus amplification</t>
    </r>
  </si>
  <si>
    <r>
      <rPr>
        <i/>
        <sz val="11"/>
        <color theme="1"/>
        <rFont val="Calibri"/>
        <family val="2"/>
        <scheme val="minor"/>
      </rPr>
      <t>gpb2</t>
    </r>
    <r>
      <rPr>
        <sz val="11"/>
        <color theme="1"/>
        <rFont val="Calibri"/>
        <family val="2"/>
        <scheme val="minor"/>
      </rPr>
      <t xml:space="preserve"> locus amplification</t>
    </r>
  </si>
  <si>
    <t>Effect</t>
  </si>
  <si>
    <t>Pathway</t>
  </si>
  <si>
    <r>
      <rPr>
        <i/>
        <sz val="11"/>
        <color theme="1"/>
        <rFont val="Calibri"/>
        <family val="2"/>
        <scheme val="minor"/>
      </rPr>
      <t>cyr1</t>
    </r>
    <r>
      <rPr>
        <i/>
        <vertAlign val="superscript"/>
        <sz val="11"/>
        <color theme="1"/>
        <rFont val="Calibri"/>
        <family val="2"/>
        <scheme val="minor"/>
      </rPr>
      <t>S917Y</t>
    </r>
  </si>
  <si>
    <t>Evolved mutation</t>
  </si>
  <si>
    <r>
      <rPr>
        <i/>
        <sz val="11"/>
        <color theme="1"/>
        <rFont val="Calibri"/>
        <family val="2"/>
        <scheme val="minor"/>
      </rPr>
      <t>gpb2</t>
    </r>
    <r>
      <rPr>
        <i/>
        <vertAlign val="superscript"/>
        <sz val="11"/>
        <color theme="1"/>
        <rFont val="Calibri"/>
        <family val="2"/>
        <scheme val="minor"/>
      </rPr>
      <t>Y282*</t>
    </r>
  </si>
  <si>
    <r>
      <rPr>
        <i/>
        <sz val="11"/>
        <color theme="1"/>
        <rFont val="Calibri"/>
        <family val="2"/>
        <scheme val="minor"/>
      </rPr>
      <t>tor1</t>
    </r>
    <r>
      <rPr>
        <i/>
        <vertAlign val="superscript"/>
        <sz val="11"/>
        <color theme="1"/>
        <rFont val="Calibri"/>
        <family val="2"/>
        <scheme val="minor"/>
      </rPr>
      <t>F1712L</t>
    </r>
  </si>
  <si>
    <t>GOF</t>
  </si>
  <si>
    <t>LOF</t>
  </si>
  <si>
    <t>Ras PKA</t>
  </si>
  <si>
    <t>TOR Sch9</t>
  </si>
  <si>
    <t>**correspond to the 2nd X with evolved variant in Supp Figure Founder fitness</t>
  </si>
  <si>
    <t>Derived strain**</t>
  </si>
  <si>
    <t>Evolved strain*</t>
  </si>
  <si>
    <t>*correspond to the evolved parent in Supp Figure Founder fitness</t>
  </si>
  <si>
    <t>generations 8, 24, 40 were used for fitness estimation of the cyr1 mutation</t>
  </si>
  <si>
    <t>generations 0, 8, 24, 40 were used for fitness estimations of the gpb2 and tor1 mutations</t>
  </si>
  <si>
    <t>Fitness evolved*</t>
  </si>
  <si>
    <t>Fitness derived**</t>
  </si>
  <si>
    <t>Fitness evolved* [3]</t>
  </si>
  <si>
    <t>BC_F–DY</t>
  </si>
  <si>
    <t>BC_R1–DY</t>
  </si>
  <si>
    <t>amplification of the low complexity barcode</t>
  </si>
  <si>
    <t>CAACCTGAAGTCTAGGTCCCTATT</t>
  </si>
  <si>
    <r>
      <t>GTTCTTTGCTTTTTTTCCCCAACGACGTCGAACACATTAGTCCTA</t>
    </r>
    <r>
      <rPr>
        <sz val="10"/>
        <color rgb="FF000000"/>
        <rFont val="Times New Roman"/>
        <family val="1"/>
      </rPr>
      <t>CGCACTTAACTTCGCATCTG</t>
    </r>
  </si>
  <si>
    <t>Barcode ID in evolution (Levy 2015)</t>
  </si>
  <si>
    <t>AdapsPlate3-WellF10</t>
  </si>
  <si>
    <t>131025-1-A6</t>
  </si>
  <si>
    <t>AdapsPlate1-WellC12</t>
  </si>
  <si>
    <t>131007-1-D2</t>
  </si>
  <si>
    <t>AdapsPlate1-WellB09</t>
  </si>
  <si>
    <t>130719-1-A5</t>
  </si>
  <si>
    <t>Location</t>
  </si>
  <si>
    <t>Clone ID (Venkataram 2016)</t>
  </si>
  <si>
    <t>cyr1, evo1</t>
  </si>
  <si>
    <t>cyr1, evo2</t>
  </si>
  <si>
    <t>gpb2, evo2</t>
  </si>
  <si>
    <t>tor1, evo1</t>
  </si>
  <si>
    <t>tor1, evo2</t>
  </si>
  <si>
    <t>Table S2. Oligos used in the current study</t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Timepoints included in lineage tracking per evolution</t>
    </r>
  </si>
  <si>
    <t>Generation</t>
  </si>
  <si>
    <t>WT_evo1*</t>
  </si>
  <si>
    <t>WT_evo2*</t>
  </si>
  <si>
    <t>*Data from Blundell et al., Nat Eco Evo 2019</t>
  </si>
  <si>
    <t>excluded timepoints</t>
  </si>
  <si>
    <t xml:space="preserve">gpb2, evo1 </t>
  </si>
  <si>
    <t>Total read counts</t>
  </si>
  <si>
    <t>Total barcodes</t>
  </si>
  <si>
    <t>Counts per barcode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>. Fitness and identifiers of evolved and derived strains</t>
    </r>
  </si>
  <si>
    <t>WT.evo1</t>
  </si>
  <si>
    <t>WT.evo2</t>
  </si>
  <si>
    <t>cyr1.evo1</t>
  </si>
  <si>
    <t>cyr1.evo2</t>
  </si>
  <si>
    <t>gpb2.evo1</t>
  </si>
  <si>
    <t>gpb2.evo2</t>
  </si>
  <si>
    <t>tor1.evo1</t>
  </si>
  <si>
    <t>tor1.evo2</t>
  </si>
  <si>
    <t>Avg @ g88</t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Benomyl sensitivivity fractions for individual clones per timepoint and evolution</t>
    </r>
  </si>
  <si>
    <t>Fitness evolved remeasurements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i/>
      <u/>
      <sz val="10"/>
      <color theme="1"/>
      <name val="Cambria"/>
      <family val="1"/>
    </font>
    <font>
      <sz val="10"/>
      <color theme="1"/>
      <name val="Cambria"/>
      <family val="1"/>
    </font>
    <font>
      <sz val="12"/>
      <color theme="1"/>
      <name val="Cambria"/>
      <family val="1"/>
    </font>
    <font>
      <sz val="10"/>
      <color rgb="FF000000"/>
      <name val="Times New Roman"/>
      <family val="1"/>
    </font>
    <font>
      <sz val="10"/>
      <color rgb="FFDD0806"/>
      <name val="Times New Roman"/>
      <family val="1"/>
    </font>
    <font>
      <sz val="10"/>
      <color theme="1"/>
      <name val="Arial"/>
      <family val="2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2">
    <xf numFmtId="0" fontId="0" fillId="0" borderId="0"/>
    <xf numFmtId="0" fontId="9" fillId="2" borderId="0" applyNumberFormat="0" applyBorder="0" applyAlignment="0" applyProtection="0"/>
  </cellStyleXfs>
  <cellXfs count="12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6" fillId="0" borderId="0" xfId="0" applyFont="1"/>
    <xf numFmtId="0" fontId="7" fillId="0" borderId="0" xfId="0" applyFont="1"/>
    <xf numFmtId="0" fontId="8" fillId="0" borderId="1" xfId="0" applyFont="1" applyBorder="1"/>
    <xf numFmtId="0" fontId="0" fillId="0" borderId="0" xfId="0"/>
    <xf numFmtId="0" fontId="0" fillId="0" borderId="0" xfId="0"/>
    <xf numFmtId="0" fontId="0" fillId="0" borderId="0" xfId="0"/>
    <xf numFmtId="0" fontId="9" fillId="2" borderId="0" xfId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7E4BC-B0D5-4C47-9CA0-34984DB86C99}">
  <dimension ref="A1:L9"/>
  <sheetViews>
    <sheetView tabSelected="1" workbookViewId="0">
      <selection activeCell="J9" sqref="J9"/>
    </sheetView>
  </sheetViews>
  <sheetFormatPr baseColWidth="10" defaultColWidth="8.83203125" defaultRowHeight="15" x14ac:dyDescent="0.2"/>
  <cols>
    <col min="10" max="10" width="12.6640625" customWidth="1"/>
    <col min="11" max="11" width="15.83203125" customWidth="1"/>
    <col min="12" max="12" width="12" customWidth="1"/>
  </cols>
  <sheetData>
    <row r="1" spans="1:12" x14ac:dyDescent="0.2">
      <c r="A1" t="s">
        <v>73</v>
      </c>
    </row>
    <row r="2" spans="1:12" ht="16" thickBot="1" x14ac:dyDescent="0.25">
      <c r="A2" t="s">
        <v>36</v>
      </c>
      <c r="B2" t="s">
        <v>35</v>
      </c>
      <c r="C2" t="s">
        <v>27</v>
      </c>
      <c r="D2" t="s">
        <v>24</v>
      </c>
      <c r="E2" t="s">
        <v>25</v>
      </c>
      <c r="F2" t="s">
        <v>42</v>
      </c>
      <c r="G2" s="10" t="s">
        <v>84</v>
      </c>
      <c r="H2" t="s">
        <v>40</v>
      </c>
      <c r="I2" t="s">
        <v>41</v>
      </c>
      <c r="J2" t="s">
        <v>55</v>
      </c>
      <c r="K2" t="s">
        <v>56</v>
      </c>
      <c r="L2" t="s">
        <v>48</v>
      </c>
    </row>
    <row r="3" spans="1:12" ht="18" thickBot="1" x14ac:dyDescent="0.25">
      <c r="A3" t="s">
        <v>3</v>
      </c>
      <c r="B3" t="s">
        <v>0</v>
      </c>
      <c r="C3" s="4" t="s">
        <v>26</v>
      </c>
      <c r="D3" t="s">
        <v>30</v>
      </c>
      <c r="E3" t="s">
        <v>32</v>
      </c>
      <c r="F3">
        <v>9.82</v>
      </c>
      <c r="G3">
        <v>7.96</v>
      </c>
      <c r="H3">
        <v>3.63</v>
      </c>
      <c r="I3">
        <v>3.47</v>
      </c>
      <c r="J3" s="7" t="s">
        <v>49</v>
      </c>
      <c r="K3" s="7" t="s">
        <v>50</v>
      </c>
      <c r="L3" s="8">
        <v>43692</v>
      </c>
    </row>
    <row r="4" spans="1:12" ht="18" thickBot="1" x14ac:dyDescent="0.25">
      <c r="A4" t="s">
        <v>4</v>
      </c>
      <c r="B4" t="s">
        <v>1</v>
      </c>
      <c r="C4" s="4" t="s">
        <v>28</v>
      </c>
      <c r="D4" t="s">
        <v>31</v>
      </c>
      <c r="E4" t="s">
        <v>32</v>
      </c>
      <c r="F4">
        <v>10.119999999999999</v>
      </c>
      <c r="G4">
        <v>8.7899999999999991</v>
      </c>
      <c r="H4">
        <v>5.88</v>
      </c>
      <c r="I4">
        <v>5.96</v>
      </c>
      <c r="J4" s="7" t="s">
        <v>51</v>
      </c>
      <c r="K4" s="7" t="s">
        <v>52</v>
      </c>
      <c r="L4" s="9">
        <v>7774</v>
      </c>
    </row>
    <row r="5" spans="1:12" ht="18" thickBot="1" x14ac:dyDescent="0.25">
      <c r="A5" t="s">
        <v>5</v>
      </c>
      <c r="B5" t="s">
        <v>2</v>
      </c>
      <c r="C5" s="4" t="s">
        <v>29</v>
      </c>
      <c r="D5" t="s">
        <v>31</v>
      </c>
      <c r="E5" t="s">
        <v>33</v>
      </c>
      <c r="F5">
        <v>6.21</v>
      </c>
      <c r="G5">
        <v>4.68</v>
      </c>
      <c r="H5">
        <v>4.6399999999999997</v>
      </c>
      <c r="I5">
        <v>4.93</v>
      </c>
      <c r="J5" s="7" t="s">
        <v>53</v>
      </c>
      <c r="K5" s="7" t="s">
        <v>54</v>
      </c>
      <c r="L5" s="10">
        <v>21543</v>
      </c>
    </row>
    <row r="6" spans="1:12" x14ac:dyDescent="0.2">
      <c r="A6" t="s">
        <v>37</v>
      </c>
    </row>
    <row r="7" spans="1:12" x14ac:dyDescent="0.2">
      <c r="A7" t="s">
        <v>34</v>
      </c>
    </row>
    <row r="8" spans="1:12" x14ac:dyDescent="0.2">
      <c r="A8" t="s">
        <v>38</v>
      </c>
    </row>
    <row r="9" spans="1:12" x14ac:dyDescent="0.2">
      <c r="A9" t="s">
        <v>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9A1DA-055E-44E0-9DEE-891BB400C2CC}">
  <dimension ref="A1:C10"/>
  <sheetViews>
    <sheetView workbookViewId="0">
      <selection activeCell="B20" sqref="B20"/>
    </sheetView>
  </sheetViews>
  <sheetFormatPr baseColWidth="10" defaultColWidth="8.83203125" defaultRowHeight="15" x14ac:dyDescent="0.2"/>
  <cols>
    <col min="2" max="2" width="77.83203125" customWidth="1"/>
  </cols>
  <sheetData>
    <row r="1" spans="1:3" x14ac:dyDescent="0.2">
      <c r="A1" t="s">
        <v>62</v>
      </c>
    </row>
    <row r="2" spans="1:3" x14ac:dyDescent="0.2">
      <c r="A2" t="s">
        <v>6</v>
      </c>
      <c r="B2" t="s">
        <v>7</v>
      </c>
      <c r="C2" t="s">
        <v>8</v>
      </c>
    </row>
    <row r="3" spans="1:3" x14ac:dyDescent="0.2">
      <c r="A3" t="s">
        <v>9</v>
      </c>
      <c r="B3" s="1" t="s">
        <v>17</v>
      </c>
      <c r="C3" t="s">
        <v>21</v>
      </c>
    </row>
    <row r="4" spans="1:3" ht="16" x14ac:dyDescent="0.2">
      <c r="A4" t="s">
        <v>10</v>
      </c>
      <c r="B4" s="3" t="s">
        <v>18</v>
      </c>
      <c r="C4" t="s">
        <v>21</v>
      </c>
    </row>
    <row r="5" spans="1:3" x14ac:dyDescent="0.2">
      <c r="A5" t="s">
        <v>11</v>
      </c>
      <c r="B5" s="1" t="s">
        <v>15</v>
      </c>
      <c r="C5" t="s">
        <v>22</v>
      </c>
    </row>
    <row r="6" spans="1:3" x14ac:dyDescent="0.2">
      <c r="A6" t="s">
        <v>12</v>
      </c>
      <c r="B6" s="2" t="s">
        <v>16</v>
      </c>
      <c r="C6" t="s">
        <v>22</v>
      </c>
    </row>
    <row r="7" spans="1:3" x14ac:dyDescent="0.2">
      <c r="A7" t="s">
        <v>13</v>
      </c>
      <c r="B7" s="1" t="s">
        <v>19</v>
      </c>
      <c r="C7" t="s">
        <v>23</v>
      </c>
    </row>
    <row r="8" spans="1:3" x14ac:dyDescent="0.2">
      <c r="A8" t="s">
        <v>14</v>
      </c>
      <c r="B8" t="s">
        <v>20</v>
      </c>
      <c r="C8" t="s">
        <v>23</v>
      </c>
    </row>
    <row r="9" spans="1:3" x14ac:dyDescent="0.2">
      <c r="A9" s="5" t="s">
        <v>43</v>
      </c>
      <c r="B9" s="5" t="s">
        <v>46</v>
      </c>
      <c r="C9" t="s">
        <v>45</v>
      </c>
    </row>
    <row r="10" spans="1:3" x14ac:dyDescent="0.2">
      <c r="A10" t="s">
        <v>44</v>
      </c>
      <c r="B10" s="6" t="s">
        <v>47</v>
      </c>
      <c r="C10" t="s">
        <v>4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FA8EC-6581-475B-806E-91702811E655}">
  <dimension ref="A1:V51"/>
  <sheetViews>
    <sheetView topLeftCell="A43" workbookViewId="0">
      <selection activeCell="H53" sqref="H53:I53"/>
    </sheetView>
  </sheetViews>
  <sheetFormatPr baseColWidth="10" defaultColWidth="8.83203125" defaultRowHeight="15" x14ac:dyDescent="0.2"/>
  <cols>
    <col min="1" max="1" width="19.1640625" customWidth="1"/>
  </cols>
  <sheetData>
    <row r="1" spans="1:22" x14ac:dyDescent="0.2">
      <c r="A1" s="10" t="s">
        <v>63</v>
      </c>
    </row>
    <row r="2" spans="1:22" x14ac:dyDescent="0.2">
      <c r="A2" s="10" t="s">
        <v>57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</row>
    <row r="3" spans="1:22" x14ac:dyDescent="0.2">
      <c r="A3" s="10" t="s">
        <v>64</v>
      </c>
      <c r="B3" s="10">
        <v>0</v>
      </c>
      <c r="C3" s="11">
        <v>8</v>
      </c>
      <c r="D3" s="10">
        <v>16</v>
      </c>
      <c r="E3" s="10">
        <v>24</v>
      </c>
      <c r="F3" s="10">
        <v>32</v>
      </c>
      <c r="G3" s="10">
        <v>40</v>
      </c>
      <c r="H3" s="10">
        <v>48</v>
      </c>
      <c r="I3" s="10">
        <v>56</v>
      </c>
      <c r="J3" s="10">
        <v>64</v>
      </c>
      <c r="K3" s="10">
        <v>72</v>
      </c>
      <c r="L3" s="10">
        <v>80</v>
      </c>
      <c r="M3" s="10">
        <v>88</v>
      </c>
      <c r="N3" s="10">
        <v>96</v>
      </c>
      <c r="O3" s="10">
        <v>104</v>
      </c>
      <c r="P3" s="10">
        <v>112</v>
      </c>
      <c r="Q3" s="10">
        <v>120</v>
      </c>
      <c r="R3" s="10">
        <v>128</v>
      </c>
      <c r="S3" s="10">
        <v>136</v>
      </c>
      <c r="T3" s="10">
        <v>144</v>
      </c>
      <c r="U3" s="10">
        <v>152</v>
      </c>
      <c r="V3" s="10">
        <v>160</v>
      </c>
    </row>
    <row r="4" spans="1:22" x14ac:dyDescent="0.2">
      <c r="A4" s="10" t="s">
        <v>70</v>
      </c>
      <c r="B4" s="10">
        <v>41944072</v>
      </c>
      <c r="C4" s="11">
        <v>345087</v>
      </c>
      <c r="D4" s="10">
        <v>10890017</v>
      </c>
      <c r="E4" s="10">
        <v>9376258</v>
      </c>
      <c r="F4" s="10">
        <v>3266106</v>
      </c>
      <c r="G4" s="10">
        <v>2986076</v>
      </c>
      <c r="H4" s="10">
        <v>4285897</v>
      </c>
      <c r="I4" s="10">
        <v>3831009</v>
      </c>
      <c r="J4" s="10">
        <v>2142217</v>
      </c>
      <c r="K4" s="10">
        <v>2192057</v>
      </c>
      <c r="L4" s="10">
        <v>2828326</v>
      </c>
      <c r="M4" s="10">
        <v>7549906</v>
      </c>
      <c r="N4" s="10">
        <v>6657314</v>
      </c>
      <c r="O4" s="10">
        <v>4995040</v>
      </c>
      <c r="P4" s="10">
        <v>3176154</v>
      </c>
      <c r="Q4" s="10">
        <v>6220943</v>
      </c>
      <c r="R4" s="10">
        <v>1768996</v>
      </c>
      <c r="S4" s="10">
        <v>1978958</v>
      </c>
      <c r="T4" s="10">
        <v>2859304</v>
      </c>
      <c r="U4" s="10">
        <v>3278580</v>
      </c>
      <c r="V4" s="10">
        <v>3259030</v>
      </c>
    </row>
    <row r="5" spans="1:22" x14ac:dyDescent="0.2">
      <c r="A5" s="10" t="s">
        <v>71</v>
      </c>
      <c r="B5" s="10">
        <v>1480430</v>
      </c>
      <c r="C5" s="11">
        <v>178753</v>
      </c>
      <c r="D5" s="10">
        <v>639285</v>
      </c>
      <c r="E5" s="10">
        <v>605068</v>
      </c>
      <c r="F5" s="10">
        <v>521102</v>
      </c>
      <c r="G5" s="10">
        <v>505974</v>
      </c>
      <c r="H5" s="10">
        <v>538538</v>
      </c>
      <c r="I5" s="10">
        <v>507425</v>
      </c>
      <c r="J5" s="10">
        <v>449423</v>
      </c>
      <c r="K5" s="10">
        <v>447186</v>
      </c>
      <c r="L5" s="10">
        <v>473115</v>
      </c>
      <c r="M5" s="10">
        <v>557870</v>
      </c>
      <c r="N5" s="10">
        <v>513346</v>
      </c>
      <c r="O5" s="10">
        <v>493214</v>
      </c>
      <c r="P5" s="10">
        <v>445470</v>
      </c>
      <c r="Q5" s="10">
        <v>497027</v>
      </c>
      <c r="R5" s="10">
        <v>347949</v>
      </c>
      <c r="S5" s="10">
        <v>356481</v>
      </c>
      <c r="T5" s="10">
        <v>366848</v>
      </c>
      <c r="U5" s="10">
        <v>369831</v>
      </c>
      <c r="V5" s="10">
        <v>335006</v>
      </c>
    </row>
    <row r="6" spans="1:22" x14ac:dyDescent="0.2">
      <c r="A6" s="10" t="s">
        <v>72</v>
      </c>
      <c r="B6" s="10">
        <f>B4/B5</f>
        <v>28.332357490729045</v>
      </c>
      <c r="C6" s="11">
        <f t="shared" ref="C6:P6" si="0">C4/C5</f>
        <v>1.9305242429497687</v>
      </c>
      <c r="D6" s="10">
        <f t="shared" si="0"/>
        <v>17.034682496851953</v>
      </c>
      <c r="E6" s="10">
        <f t="shared" si="0"/>
        <v>15.496205385179847</v>
      </c>
      <c r="F6" s="10">
        <f t="shared" si="0"/>
        <v>6.2676903945868565</v>
      </c>
      <c r="G6" s="10">
        <f t="shared" si="0"/>
        <v>5.901639214663204</v>
      </c>
      <c r="H6" s="10">
        <f t="shared" si="0"/>
        <v>7.9583929082070348</v>
      </c>
      <c r="I6" s="10">
        <f t="shared" si="0"/>
        <v>7.5499019559540823</v>
      </c>
      <c r="J6" s="10">
        <f t="shared" si="0"/>
        <v>4.7665940550439121</v>
      </c>
      <c r="K6" s="10">
        <f t="shared" si="0"/>
        <v>4.9018909357627471</v>
      </c>
      <c r="L6" s="10">
        <f t="shared" si="0"/>
        <v>5.9780941208797014</v>
      </c>
      <c r="M6" s="10">
        <f t="shared" si="0"/>
        <v>13.533450445444279</v>
      </c>
      <c r="N6" s="10">
        <f t="shared" si="0"/>
        <v>12.968473505199222</v>
      </c>
      <c r="O6" s="10">
        <f t="shared" si="0"/>
        <v>10.127530848678262</v>
      </c>
      <c r="P6" s="10">
        <f t="shared" si="0"/>
        <v>7.1298942689743416</v>
      </c>
      <c r="Q6" s="10">
        <f>Q4/Q5</f>
        <v>12.516307967172809</v>
      </c>
      <c r="R6" s="10">
        <f t="shared" ref="R6:V6" si="1">R4/R5</f>
        <v>5.0840669178529039</v>
      </c>
      <c r="S6" s="10">
        <f t="shared" si="1"/>
        <v>5.551370199253256</v>
      </c>
      <c r="T6" s="10">
        <f t="shared" si="1"/>
        <v>7.7942472086531751</v>
      </c>
      <c r="U6" s="10">
        <f t="shared" si="1"/>
        <v>8.8650762104853289</v>
      </c>
      <c r="V6" s="10">
        <f t="shared" si="1"/>
        <v>9.728273523459281</v>
      </c>
    </row>
    <row r="7" spans="1:22" x14ac:dyDescent="0.2">
      <c r="A7" s="10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</row>
    <row r="8" spans="1:22" x14ac:dyDescent="0.2">
      <c r="A8" s="10" t="s">
        <v>58</v>
      </c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</row>
    <row r="9" spans="1:22" x14ac:dyDescent="0.2">
      <c r="A9" s="10" t="s">
        <v>64</v>
      </c>
      <c r="B9" s="10">
        <v>0</v>
      </c>
      <c r="C9" s="10">
        <v>8</v>
      </c>
      <c r="D9" s="10">
        <v>16</v>
      </c>
      <c r="E9" s="10">
        <v>24</v>
      </c>
      <c r="F9" s="10">
        <v>32</v>
      </c>
      <c r="G9" s="10">
        <v>40</v>
      </c>
      <c r="H9" s="10">
        <v>48</v>
      </c>
      <c r="I9" s="10">
        <v>56</v>
      </c>
      <c r="J9" s="10">
        <v>64</v>
      </c>
      <c r="K9" s="10">
        <v>72</v>
      </c>
      <c r="L9" s="10">
        <v>80</v>
      </c>
      <c r="M9" s="10">
        <v>88</v>
      </c>
      <c r="N9" s="10">
        <v>96</v>
      </c>
      <c r="O9" s="10">
        <v>104</v>
      </c>
      <c r="P9" s="10">
        <v>112</v>
      </c>
      <c r="Q9" s="11">
        <v>120</v>
      </c>
      <c r="R9" s="10">
        <v>128</v>
      </c>
      <c r="S9" s="10">
        <v>136</v>
      </c>
      <c r="T9" s="10">
        <v>144</v>
      </c>
      <c r="U9" s="10">
        <v>152</v>
      </c>
      <c r="V9" s="10">
        <v>160</v>
      </c>
    </row>
    <row r="10" spans="1:22" x14ac:dyDescent="0.2">
      <c r="A10" s="10" t="s">
        <v>70</v>
      </c>
      <c r="B10" s="10">
        <v>41944072</v>
      </c>
      <c r="C10" s="10">
        <v>12705902</v>
      </c>
      <c r="D10" s="10">
        <v>7980660</v>
      </c>
      <c r="E10" s="10">
        <v>3582178</v>
      </c>
      <c r="F10" s="10">
        <v>4506852</v>
      </c>
      <c r="G10" s="10">
        <v>3258397</v>
      </c>
      <c r="H10" s="10">
        <v>7395998</v>
      </c>
      <c r="I10" s="10">
        <v>3355714</v>
      </c>
      <c r="J10" s="10">
        <v>2097507</v>
      </c>
      <c r="K10" s="10">
        <v>1331773</v>
      </c>
      <c r="L10" s="10">
        <v>5716873</v>
      </c>
      <c r="M10" s="10">
        <v>6536924</v>
      </c>
      <c r="N10" s="10">
        <v>5753013</v>
      </c>
      <c r="O10" s="10">
        <v>2117431</v>
      </c>
      <c r="P10" s="10">
        <v>2480144</v>
      </c>
      <c r="Q10" s="11">
        <v>10478</v>
      </c>
      <c r="R10" s="10">
        <v>8076222</v>
      </c>
      <c r="S10" s="10">
        <v>9505564</v>
      </c>
      <c r="T10" s="10">
        <v>8059420</v>
      </c>
      <c r="U10" s="10">
        <v>10454246</v>
      </c>
      <c r="V10" s="10">
        <v>8433964</v>
      </c>
    </row>
    <row r="11" spans="1:22" x14ac:dyDescent="0.2">
      <c r="A11" s="10" t="s">
        <v>71</v>
      </c>
      <c r="B11" s="10">
        <v>1480430</v>
      </c>
      <c r="C11" s="10">
        <v>634909</v>
      </c>
      <c r="D11" s="10">
        <v>568822</v>
      </c>
      <c r="E11" s="10">
        <v>526101</v>
      </c>
      <c r="F11" s="10">
        <v>550055</v>
      </c>
      <c r="G11" s="10">
        <v>487619</v>
      </c>
      <c r="H11" s="10">
        <v>541390</v>
      </c>
      <c r="I11" s="10">
        <v>453805</v>
      </c>
      <c r="J11" s="10">
        <v>397152</v>
      </c>
      <c r="K11" s="10">
        <v>348104</v>
      </c>
      <c r="L11" s="10">
        <v>496652</v>
      </c>
      <c r="M11" s="10">
        <v>508408</v>
      </c>
      <c r="N11" s="10">
        <v>542315</v>
      </c>
      <c r="O11" s="10">
        <v>368596</v>
      </c>
      <c r="P11" s="10">
        <v>371652</v>
      </c>
      <c r="Q11" s="11">
        <v>8710</v>
      </c>
      <c r="R11" s="10">
        <v>479875</v>
      </c>
      <c r="S11" s="10">
        <v>501293</v>
      </c>
      <c r="T11" s="10">
        <v>443926</v>
      </c>
      <c r="U11" s="10">
        <v>463715</v>
      </c>
      <c r="V11" s="10">
        <v>398858</v>
      </c>
    </row>
    <row r="12" spans="1:22" x14ac:dyDescent="0.2">
      <c r="A12" s="10" t="s">
        <v>72</v>
      </c>
      <c r="B12" s="10">
        <f>B10/B11</f>
        <v>28.332357490729045</v>
      </c>
      <c r="C12" s="10">
        <f t="shared" ref="C12:P12" si="2">C10/C11</f>
        <v>20.012162372875483</v>
      </c>
      <c r="D12" s="10">
        <f t="shared" si="2"/>
        <v>14.030153545397329</v>
      </c>
      <c r="E12" s="10">
        <f t="shared" si="2"/>
        <v>6.8089169189946421</v>
      </c>
      <c r="F12" s="10">
        <f t="shared" si="2"/>
        <v>8.1934570179345698</v>
      </c>
      <c r="G12" s="10">
        <f t="shared" si="2"/>
        <v>6.682260125220715</v>
      </c>
      <c r="H12" s="10">
        <f t="shared" si="2"/>
        <v>13.661127837603207</v>
      </c>
      <c r="I12" s="10">
        <f t="shared" si="2"/>
        <v>7.3946166304910701</v>
      </c>
      <c r="J12" s="10">
        <f t="shared" si="2"/>
        <v>5.2813708605269518</v>
      </c>
      <c r="K12" s="10">
        <f t="shared" si="2"/>
        <v>3.8257905683358997</v>
      </c>
      <c r="L12" s="10">
        <f t="shared" si="2"/>
        <v>11.510822467240644</v>
      </c>
      <c r="M12" s="10">
        <f t="shared" si="2"/>
        <v>12.857634026215166</v>
      </c>
      <c r="N12" s="10">
        <f t="shared" si="2"/>
        <v>10.608249817910256</v>
      </c>
      <c r="O12" s="10">
        <f t="shared" si="2"/>
        <v>5.7445848571335558</v>
      </c>
      <c r="P12" s="10">
        <f t="shared" si="2"/>
        <v>6.6732965247059077</v>
      </c>
      <c r="Q12" s="11">
        <f>Q10/Q11</f>
        <v>1.2029850746268658</v>
      </c>
      <c r="R12" s="10">
        <f t="shared" ref="R12:V12" si="3">R10/R11</f>
        <v>16.829845272206303</v>
      </c>
      <c r="S12" s="10">
        <f t="shared" si="3"/>
        <v>18.962092030010393</v>
      </c>
      <c r="T12" s="10">
        <f t="shared" si="3"/>
        <v>18.154872658956673</v>
      </c>
      <c r="U12" s="10">
        <f t="shared" si="3"/>
        <v>22.544549992991385</v>
      </c>
      <c r="V12" s="10">
        <f t="shared" si="3"/>
        <v>21.145279773754069</v>
      </c>
    </row>
    <row r="13" spans="1:22" x14ac:dyDescent="0.2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</row>
    <row r="14" spans="1:22" x14ac:dyDescent="0.2">
      <c r="A14" s="10" t="s">
        <v>69</v>
      </c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</row>
    <row r="15" spans="1:22" x14ac:dyDescent="0.2">
      <c r="A15" s="10" t="s">
        <v>64</v>
      </c>
      <c r="B15" s="10">
        <v>0</v>
      </c>
      <c r="C15" s="10">
        <v>8</v>
      </c>
      <c r="D15" s="11">
        <v>16</v>
      </c>
      <c r="E15" s="11">
        <v>24</v>
      </c>
      <c r="F15" s="10">
        <v>32</v>
      </c>
      <c r="G15" s="11">
        <v>40</v>
      </c>
      <c r="H15" s="11">
        <v>48</v>
      </c>
      <c r="I15" s="10">
        <v>56</v>
      </c>
      <c r="J15" s="10">
        <v>64</v>
      </c>
      <c r="K15" s="11">
        <v>72</v>
      </c>
      <c r="L15" s="10">
        <v>80</v>
      </c>
      <c r="M15" s="11">
        <v>88</v>
      </c>
      <c r="N15" s="11">
        <v>96</v>
      </c>
      <c r="O15" s="10">
        <v>104</v>
      </c>
      <c r="P15" s="11">
        <v>112</v>
      </c>
      <c r="Q15" s="10">
        <v>120</v>
      </c>
      <c r="R15" s="11">
        <v>128</v>
      </c>
      <c r="S15" s="11">
        <v>136</v>
      </c>
      <c r="T15" s="11">
        <v>144</v>
      </c>
      <c r="U15" s="11">
        <v>152</v>
      </c>
      <c r="V15" s="11">
        <v>160</v>
      </c>
    </row>
    <row r="16" spans="1:22" x14ac:dyDescent="0.2">
      <c r="A16" s="10" t="s">
        <v>70</v>
      </c>
      <c r="B16" s="10">
        <v>32731378</v>
      </c>
      <c r="C16" s="10">
        <v>7809192</v>
      </c>
      <c r="D16" s="11">
        <v>42161</v>
      </c>
      <c r="E16" s="11">
        <v>1981</v>
      </c>
      <c r="F16" s="10">
        <v>7706825</v>
      </c>
      <c r="G16" s="11">
        <v>38955</v>
      </c>
      <c r="H16" s="11">
        <v>40156</v>
      </c>
      <c r="I16" s="10">
        <v>6515692</v>
      </c>
      <c r="J16" s="10">
        <v>7090111</v>
      </c>
      <c r="K16" s="11">
        <v>39683</v>
      </c>
      <c r="L16" s="10">
        <v>7854656</v>
      </c>
      <c r="M16" s="11">
        <v>44810</v>
      </c>
      <c r="N16" s="11">
        <v>40467</v>
      </c>
      <c r="O16" s="10">
        <v>9679128</v>
      </c>
      <c r="P16" s="11">
        <v>35391</v>
      </c>
      <c r="Q16" s="10">
        <v>6388464</v>
      </c>
      <c r="R16" s="11">
        <v>27524</v>
      </c>
      <c r="S16" s="11">
        <v>40356</v>
      </c>
      <c r="T16" s="11">
        <v>1274</v>
      </c>
      <c r="U16" s="11">
        <v>21065</v>
      </c>
      <c r="V16" s="11">
        <v>1361</v>
      </c>
    </row>
    <row r="17" spans="1:22" x14ac:dyDescent="0.2">
      <c r="A17" s="10" t="s">
        <v>71</v>
      </c>
      <c r="B17" s="10">
        <v>1148862</v>
      </c>
      <c r="C17" s="10">
        <v>665792</v>
      </c>
      <c r="D17" s="11">
        <v>39019</v>
      </c>
      <c r="E17" s="11">
        <v>1969</v>
      </c>
      <c r="F17" s="10">
        <v>702361</v>
      </c>
      <c r="G17" s="11">
        <v>35913</v>
      </c>
      <c r="H17" s="11">
        <v>36580</v>
      </c>
      <c r="I17" s="10">
        <v>619978</v>
      </c>
      <c r="J17" s="10">
        <v>628737</v>
      </c>
      <c r="K17" s="11">
        <v>35838</v>
      </c>
      <c r="L17" s="10">
        <v>676934</v>
      </c>
      <c r="M17" s="11">
        <v>38863</v>
      </c>
      <c r="N17" s="11">
        <v>35672</v>
      </c>
      <c r="O17" s="10">
        <v>689583</v>
      </c>
      <c r="P17" s="11">
        <v>25098</v>
      </c>
      <c r="Q17" s="10">
        <v>541953</v>
      </c>
      <c r="R17" s="11">
        <v>14131</v>
      </c>
      <c r="S17" s="11">
        <v>23175</v>
      </c>
      <c r="T17" s="11">
        <v>819</v>
      </c>
      <c r="U17" s="11">
        <v>6542</v>
      </c>
      <c r="V17" s="11">
        <v>833</v>
      </c>
    </row>
    <row r="18" spans="1:22" x14ac:dyDescent="0.2">
      <c r="A18" s="10" t="s">
        <v>72</v>
      </c>
      <c r="B18" s="10">
        <f>B16/B17</f>
        <v>28.490260797206279</v>
      </c>
      <c r="C18" s="10">
        <f t="shared" ref="C18:P18" si="4">C16/C17</f>
        <v>11.729176679803903</v>
      </c>
      <c r="D18" s="11">
        <f t="shared" si="4"/>
        <v>1.0805248724980139</v>
      </c>
      <c r="E18" s="11">
        <f t="shared" si="4"/>
        <v>1.0060944641950229</v>
      </c>
      <c r="F18" s="10">
        <f t="shared" si="4"/>
        <v>10.972740513781375</v>
      </c>
      <c r="G18" s="11">
        <f t="shared" si="4"/>
        <v>1.084704703032328</v>
      </c>
      <c r="H18" s="11">
        <f t="shared" si="4"/>
        <v>1.0977583378895572</v>
      </c>
      <c r="I18" s="10">
        <f t="shared" si="4"/>
        <v>10.509553564803912</v>
      </c>
      <c r="J18" s="10">
        <f t="shared" si="4"/>
        <v>11.276751646554919</v>
      </c>
      <c r="K18" s="11">
        <f t="shared" si="4"/>
        <v>1.1072883531447066</v>
      </c>
      <c r="L18" s="10">
        <f t="shared" si="4"/>
        <v>11.603281856133686</v>
      </c>
      <c r="M18" s="11">
        <f t="shared" si="4"/>
        <v>1.1530247278902812</v>
      </c>
      <c r="N18" s="11">
        <f t="shared" si="4"/>
        <v>1.1344191522762952</v>
      </c>
      <c r="O18" s="10">
        <f t="shared" si="4"/>
        <v>14.036204488799752</v>
      </c>
      <c r="P18" s="11">
        <f t="shared" si="4"/>
        <v>1.4101123595505618</v>
      </c>
      <c r="Q18" s="10">
        <f>Q16/Q17</f>
        <v>11.787856142506822</v>
      </c>
      <c r="R18" s="11">
        <f t="shared" ref="R18:V18" si="5">R16/R17</f>
        <v>1.9477743967164389</v>
      </c>
      <c r="S18" s="11">
        <f t="shared" si="5"/>
        <v>1.7413592233009709</v>
      </c>
      <c r="T18" s="11">
        <f t="shared" si="5"/>
        <v>1.5555555555555556</v>
      </c>
      <c r="U18" s="11">
        <f t="shared" si="5"/>
        <v>3.2199633139712627</v>
      </c>
      <c r="V18" s="11">
        <f t="shared" si="5"/>
        <v>1.6338535414165667</v>
      </c>
    </row>
    <row r="19" spans="1:22" x14ac:dyDescent="0.2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</row>
    <row r="20" spans="1:22" x14ac:dyDescent="0.2">
      <c r="A20" s="10" t="s">
        <v>59</v>
      </c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</row>
    <row r="21" spans="1:22" x14ac:dyDescent="0.2">
      <c r="A21" s="10" t="s">
        <v>64</v>
      </c>
      <c r="B21" s="10">
        <v>0</v>
      </c>
      <c r="C21" s="11">
        <v>8</v>
      </c>
      <c r="D21" s="10">
        <v>16</v>
      </c>
      <c r="E21" s="10">
        <v>24</v>
      </c>
      <c r="F21" s="10">
        <v>32</v>
      </c>
      <c r="G21" s="10">
        <v>40</v>
      </c>
      <c r="H21" s="10">
        <v>48</v>
      </c>
      <c r="I21" s="10">
        <v>56</v>
      </c>
      <c r="J21" s="10">
        <v>64</v>
      </c>
      <c r="K21" s="10">
        <v>72</v>
      </c>
      <c r="L21" s="10">
        <v>80</v>
      </c>
      <c r="M21" s="10">
        <v>88</v>
      </c>
      <c r="N21" s="10">
        <v>96</v>
      </c>
      <c r="O21" s="10">
        <v>104</v>
      </c>
      <c r="P21" s="10">
        <v>112</v>
      </c>
      <c r="Q21" s="10">
        <v>120</v>
      </c>
      <c r="R21" s="11">
        <v>128</v>
      </c>
      <c r="S21" s="10">
        <v>136</v>
      </c>
      <c r="T21" s="10">
        <v>144</v>
      </c>
      <c r="U21" s="11">
        <v>152</v>
      </c>
      <c r="V21" s="10">
        <v>160</v>
      </c>
    </row>
    <row r="22" spans="1:22" x14ac:dyDescent="0.2">
      <c r="A22" s="10" t="s">
        <v>70</v>
      </c>
      <c r="B22" s="10">
        <v>32731378</v>
      </c>
      <c r="C22" s="11">
        <v>1389</v>
      </c>
      <c r="D22" s="10">
        <v>6487132</v>
      </c>
      <c r="E22" s="10">
        <v>4965688</v>
      </c>
      <c r="F22" s="10">
        <v>6432382</v>
      </c>
      <c r="G22" s="10">
        <v>7488436</v>
      </c>
      <c r="H22" s="10">
        <v>3880418</v>
      </c>
      <c r="I22" s="10">
        <v>5313421</v>
      </c>
      <c r="J22" s="10">
        <v>8146274</v>
      </c>
      <c r="K22" s="10">
        <v>5738298</v>
      </c>
      <c r="L22" s="10">
        <v>6495796</v>
      </c>
      <c r="M22" s="10">
        <v>4829587</v>
      </c>
      <c r="N22" s="10">
        <v>6112730</v>
      </c>
      <c r="O22" s="10">
        <v>3542546</v>
      </c>
      <c r="P22" s="10">
        <v>7649497</v>
      </c>
      <c r="Q22" s="10">
        <v>4402163</v>
      </c>
      <c r="R22" s="11">
        <v>34663</v>
      </c>
      <c r="S22" s="10">
        <v>2532923</v>
      </c>
      <c r="T22" s="10">
        <v>7743615</v>
      </c>
      <c r="U22" s="11">
        <v>48770</v>
      </c>
      <c r="V22" s="10">
        <v>3844363</v>
      </c>
    </row>
    <row r="23" spans="1:22" x14ac:dyDescent="0.2">
      <c r="A23" s="10" t="s">
        <v>71</v>
      </c>
      <c r="B23" s="10">
        <v>1148862</v>
      </c>
      <c r="C23" s="11">
        <v>1183</v>
      </c>
      <c r="D23" s="10">
        <v>577926</v>
      </c>
      <c r="E23" s="10">
        <v>584040</v>
      </c>
      <c r="F23" s="10">
        <v>609799</v>
      </c>
      <c r="G23" s="10">
        <v>657460</v>
      </c>
      <c r="H23" s="10">
        <v>561032</v>
      </c>
      <c r="I23" s="10">
        <v>571883</v>
      </c>
      <c r="J23" s="10">
        <v>695104</v>
      </c>
      <c r="K23" s="10">
        <v>573583</v>
      </c>
      <c r="L23" s="10">
        <v>620371</v>
      </c>
      <c r="M23" s="10">
        <v>590436</v>
      </c>
      <c r="N23" s="10">
        <v>602482</v>
      </c>
      <c r="O23" s="10">
        <v>453981</v>
      </c>
      <c r="P23" s="10">
        <v>544099</v>
      </c>
      <c r="Q23" s="10">
        <v>443000</v>
      </c>
      <c r="R23" s="11">
        <v>24927</v>
      </c>
      <c r="S23" s="10">
        <v>351789</v>
      </c>
      <c r="T23" s="10">
        <v>517839</v>
      </c>
      <c r="U23" s="11">
        <v>24030</v>
      </c>
      <c r="V23" s="10">
        <v>319402</v>
      </c>
    </row>
    <row r="24" spans="1:22" x14ac:dyDescent="0.2">
      <c r="A24" s="10" t="s">
        <v>72</v>
      </c>
      <c r="B24" s="10">
        <f>B22/B23</f>
        <v>28.490260797206279</v>
      </c>
      <c r="C24" s="11">
        <f t="shared" ref="C24:P24" si="6">C22/C23</f>
        <v>1.1741335587489434</v>
      </c>
      <c r="D24" s="10">
        <f t="shared" si="6"/>
        <v>11.22484885608192</v>
      </c>
      <c r="E24" s="10">
        <f t="shared" si="6"/>
        <v>8.5023080610917052</v>
      </c>
      <c r="F24" s="10">
        <f t="shared" si="6"/>
        <v>10.548364297088057</v>
      </c>
      <c r="G24" s="10">
        <f t="shared" si="6"/>
        <v>11.389949198430322</v>
      </c>
      <c r="H24" s="10">
        <f t="shared" si="6"/>
        <v>6.9165716037587872</v>
      </c>
      <c r="I24" s="10">
        <f t="shared" si="6"/>
        <v>9.2910980043120706</v>
      </c>
      <c r="J24" s="10">
        <f t="shared" si="6"/>
        <v>11.719503844029095</v>
      </c>
      <c r="K24" s="10">
        <f t="shared" si="6"/>
        <v>10.004302777453306</v>
      </c>
      <c r="L24" s="10">
        <f t="shared" si="6"/>
        <v>10.4708247161779</v>
      </c>
      <c r="M24" s="10">
        <f t="shared" si="6"/>
        <v>8.1796960212453165</v>
      </c>
      <c r="N24" s="10">
        <f t="shared" si="6"/>
        <v>10.145913072921681</v>
      </c>
      <c r="O24" s="10">
        <f t="shared" si="6"/>
        <v>7.8032913271700801</v>
      </c>
      <c r="P24" s="10">
        <f t="shared" si="6"/>
        <v>14.05901683333364</v>
      </c>
      <c r="Q24" s="10">
        <f>Q22/Q23</f>
        <v>9.9371625282167049</v>
      </c>
      <c r="R24" s="11">
        <f t="shared" ref="R24:V24" si="7">R22/R23</f>
        <v>1.3905804950455329</v>
      </c>
      <c r="S24" s="10">
        <f t="shared" si="7"/>
        <v>7.2001199582704407</v>
      </c>
      <c r="T24" s="10">
        <f t="shared" si="7"/>
        <v>14.953711481753981</v>
      </c>
      <c r="U24" s="11">
        <f t="shared" si="7"/>
        <v>2.0295464003329173</v>
      </c>
      <c r="V24" s="10">
        <f t="shared" si="7"/>
        <v>12.036126887120306</v>
      </c>
    </row>
    <row r="25" spans="1:22" x14ac:dyDescent="0.2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</row>
    <row r="26" spans="1:22" x14ac:dyDescent="0.2">
      <c r="A26" s="10" t="s">
        <v>60</v>
      </c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</row>
    <row r="27" spans="1:22" x14ac:dyDescent="0.2">
      <c r="A27" s="10" t="s">
        <v>64</v>
      </c>
      <c r="B27" s="10">
        <v>0</v>
      </c>
      <c r="C27" s="10">
        <v>8</v>
      </c>
      <c r="D27" s="10">
        <v>16</v>
      </c>
      <c r="E27" s="10">
        <v>24</v>
      </c>
      <c r="F27" s="10">
        <v>32</v>
      </c>
      <c r="G27" s="10">
        <v>40</v>
      </c>
      <c r="H27" s="10">
        <v>48</v>
      </c>
      <c r="I27" s="10">
        <v>56</v>
      </c>
      <c r="J27" s="10">
        <v>64</v>
      </c>
      <c r="K27" s="10">
        <v>72</v>
      </c>
      <c r="L27" s="10">
        <v>80</v>
      </c>
      <c r="M27" s="10">
        <v>88</v>
      </c>
      <c r="N27" s="10">
        <v>96</v>
      </c>
      <c r="O27" s="10">
        <v>104</v>
      </c>
      <c r="P27" s="10">
        <v>112</v>
      </c>
      <c r="Q27" s="10">
        <v>120</v>
      </c>
      <c r="R27" s="10">
        <v>128</v>
      </c>
      <c r="S27" s="10">
        <v>136</v>
      </c>
      <c r="T27" s="10">
        <v>144</v>
      </c>
      <c r="U27" s="10">
        <v>152</v>
      </c>
      <c r="V27" s="10">
        <v>160</v>
      </c>
    </row>
    <row r="28" spans="1:22" x14ac:dyDescent="0.2">
      <c r="A28" s="10" t="s">
        <v>70</v>
      </c>
      <c r="B28" s="10">
        <v>21749237</v>
      </c>
      <c r="C28" s="10">
        <v>2311931</v>
      </c>
      <c r="D28" s="10">
        <v>3573976</v>
      </c>
      <c r="E28" s="10">
        <v>1867905</v>
      </c>
      <c r="F28" s="10">
        <v>3658109</v>
      </c>
      <c r="G28" s="10">
        <v>3098660</v>
      </c>
      <c r="H28" s="10">
        <v>5582462</v>
      </c>
      <c r="I28" s="10">
        <v>3146987</v>
      </c>
      <c r="J28" s="10">
        <v>4172798</v>
      </c>
      <c r="K28" s="10">
        <v>3084279</v>
      </c>
      <c r="L28" s="10">
        <v>3260325</v>
      </c>
      <c r="M28" s="10">
        <v>3687172</v>
      </c>
      <c r="N28" s="10">
        <v>3380713</v>
      </c>
      <c r="O28" s="10">
        <v>3144775</v>
      </c>
      <c r="P28" s="10">
        <v>5908241</v>
      </c>
      <c r="Q28" s="10">
        <v>5998973</v>
      </c>
      <c r="R28" s="10">
        <v>3310701</v>
      </c>
      <c r="S28" s="10">
        <v>3963114</v>
      </c>
      <c r="T28" s="10">
        <v>1878444</v>
      </c>
      <c r="U28" s="10">
        <v>2289516</v>
      </c>
      <c r="V28" s="10">
        <v>4250563</v>
      </c>
    </row>
    <row r="29" spans="1:22" x14ac:dyDescent="0.2">
      <c r="A29" s="10" t="s">
        <v>71</v>
      </c>
      <c r="B29" s="10">
        <v>856166</v>
      </c>
      <c r="C29" s="10">
        <v>343843</v>
      </c>
      <c r="D29" s="10">
        <v>388587</v>
      </c>
      <c r="E29" s="10">
        <v>330895</v>
      </c>
      <c r="F29" s="10">
        <v>364843</v>
      </c>
      <c r="G29" s="10">
        <v>351416</v>
      </c>
      <c r="H29" s="10">
        <v>424505</v>
      </c>
      <c r="I29" s="10">
        <v>347659</v>
      </c>
      <c r="J29" s="10">
        <v>388783</v>
      </c>
      <c r="K29" s="10">
        <v>324527</v>
      </c>
      <c r="L29" s="10">
        <v>339583</v>
      </c>
      <c r="M29" s="10">
        <v>345976</v>
      </c>
      <c r="N29" s="10">
        <v>284279</v>
      </c>
      <c r="O29" s="10">
        <v>254888</v>
      </c>
      <c r="P29" s="10">
        <v>302668</v>
      </c>
      <c r="Q29" s="10">
        <v>275095</v>
      </c>
      <c r="R29" s="10">
        <v>170615</v>
      </c>
      <c r="S29" s="10">
        <v>147195</v>
      </c>
      <c r="T29" s="10">
        <v>83398</v>
      </c>
      <c r="U29" s="10">
        <v>62287</v>
      </c>
      <c r="V29" s="10">
        <v>65977</v>
      </c>
    </row>
    <row r="30" spans="1:22" x14ac:dyDescent="0.2">
      <c r="A30" s="10" t="s">
        <v>72</v>
      </c>
      <c r="B30" s="10">
        <f>B28/B29</f>
        <v>25.403060855021106</v>
      </c>
      <c r="C30" s="10">
        <f t="shared" ref="C30:P30" si="8">C28/C29</f>
        <v>6.7237983614614807</v>
      </c>
      <c r="D30" s="10">
        <f t="shared" si="8"/>
        <v>9.1973637821131433</v>
      </c>
      <c r="E30" s="10">
        <f t="shared" si="8"/>
        <v>5.6450082352407867</v>
      </c>
      <c r="F30" s="10">
        <f t="shared" si="8"/>
        <v>10.026529219417668</v>
      </c>
      <c r="G30" s="10">
        <f t="shared" si="8"/>
        <v>8.8176406310469648</v>
      </c>
      <c r="H30" s="10">
        <f t="shared" si="8"/>
        <v>13.150521195274496</v>
      </c>
      <c r="I30" s="10">
        <f t="shared" si="8"/>
        <v>9.0519359487313711</v>
      </c>
      <c r="J30" s="10">
        <f t="shared" si="8"/>
        <v>10.732974435610611</v>
      </c>
      <c r="K30" s="10">
        <f t="shared" si="8"/>
        <v>9.503921091311355</v>
      </c>
      <c r="L30" s="10">
        <f t="shared" si="8"/>
        <v>9.6009664794762983</v>
      </c>
      <c r="M30" s="10">
        <f t="shared" si="8"/>
        <v>10.657305709066526</v>
      </c>
      <c r="N30" s="10">
        <f t="shared" si="8"/>
        <v>11.892236148290939</v>
      </c>
      <c r="O30" s="10">
        <f t="shared" si="8"/>
        <v>12.337869966416623</v>
      </c>
      <c r="P30" s="10">
        <f t="shared" si="8"/>
        <v>19.52053405051079</v>
      </c>
      <c r="Q30" s="10">
        <f>Q28/Q29</f>
        <v>21.806913975172215</v>
      </c>
      <c r="R30" s="10">
        <f t="shared" ref="R30:V30" si="9">R28/R29</f>
        <v>19.404513085015971</v>
      </c>
      <c r="S30" s="10">
        <f t="shared" si="9"/>
        <v>26.924243350657292</v>
      </c>
      <c r="T30" s="10">
        <f t="shared" si="9"/>
        <v>22.523849492793591</v>
      </c>
      <c r="U30" s="10">
        <f t="shared" si="9"/>
        <v>36.757525647406361</v>
      </c>
      <c r="V30" s="10">
        <f t="shared" si="9"/>
        <v>64.424920805735326</v>
      </c>
    </row>
    <row r="31" spans="1:22" x14ac:dyDescent="0.2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</row>
    <row r="32" spans="1:22" x14ac:dyDescent="0.2">
      <c r="A32" s="10" t="s">
        <v>61</v>
      </c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</row>
    <row r="33" spans="1:22" x14ac:dyDescent="0.2">
      <c r="A33" s="10" t="s">
        <v>64</v>
      </c>
      <c r="B33" s="10">
        <v>0</v>
      </c>
      <c r="C33" s="11">
        <v>8</v>
      </c>
      <c r="D33" s="10">
        <v>16</v>
      </c>
      <c r="E33" s="10">
        <v>24</v>
      </c>
      <c r="F33" s="11">
        <v>32</v>
      </c>
      <c r="G33" s="10">
        <v>40</v>
      </c>
      <c r="H33" s="10">
        <v>48</v>
      </c>
      <c r="I33" s="11">
        <v>56</v>
      </c>
      <c r="J33" s="10">
        <v>64</v>
      </c>
      <c r="K33" s="10">
        <v>72</v>
      </c>
      <c r="L33" s="11">
        <v>80</v>
      </c>
      <c r="M33" s="10">
        <v>88</v>
      </c>
      <c r="N33" s="11">
        <v>96</v>
      </c>
      <c r="O33" s="10">
        <v>104</v>
      </c>
      <c r="P33" s="10">
        <v>112</v>
      </c>
      <c r="Q33" s="10">
        <v>120</v>
      </c>
      <c r="R33" s="10">
        <v>128</v>
      </c>
      <c r="S33" s="10">
        <v>136</v>
      </c>
      <c r="T33" s="11">
        <v>144</v>
      </c>
      <c r="U33" s="10">
        <v>152</v>
      </c>
      <c r="V33" s="10">
        <v>160</v>
      </c>
    </row>
    <row r="34" spans="1:22" x14ac:dyDescent="0.2">
      <c r="A34" s="10" t="s">
        <v>70</v>
      </c>
      <c r="B34" s="10">
        <v>21749237</v>
      </c>
      <c r="C34" s="11">
        <v>31223</v>
      </c>
      <c r="D34" s="10">
        <v>5106853</v>
      </c>
      <c r="E34" s="10">
        <v>4353790</v>
      </c>
      <c r="F34" s="11">
        <v>32909</v>
      </c>
      <c r="G34" s="10">
        <v>2747731</v>
      </c>
      <c r="H34" s="10">
        <v>4589797</v>
      </c>
      <c r="I34" s="11">
        <v>15369</v>
      </c>
      <c r="J34" s="10">
        <v>564812</v>
      </c>
      <c r="K34" s="10">
        <v>869651</v>
      </c>
      <c r="L34" s="11">
        <v>9123</v>
      </c>
      <c r="M34" s="10">
        <v>1699401</v>
      </c>
      <c r="N34" s="11">
        <v>32352</v>
      </c>
      <c r="O34" s="10">
        <v>2121752</v>
      </c>
      <c r="P34" s="10">
        <v>3282226</v>
      </c>
      <c r="Q34" s="10">
        <v>2025142</v>
      </c>
      <c r="R34" s="10">
        <v>4568607</v>
      </c>
      <c r="S34" s="10">
        <v>1411540</v>
      </c>
      <c r="T34" s="11">
        <v>8067</v>
      </c>
      <c r="U34" s="10">
        <v>2280296</v>
      </c>
      <c r="V34" s="10">
        <v>2135184</v>
      </c>
    </row>
    <row r="35" spans="1:22" x14ac:dyDescent="0.2">
      <c r="A35" s="10" t="s">
        <v>71</v>
      </c>
      <c r="B35" s="10">
        <v>856166</v>
      </c>
      <c r="C35" s="11">
        <v>28114</v>
      </c>
      <c r="D35" s="10">
        <v>501254</v>
      </c>
      <c r="E35" s="10">
        <v>442934</v>
      </c>
      <c r="F35" s="11">
        <v>29822</v>
      </c>
      <c r="G35" s="10">
        <v>385966</v>
      </c>
      <c r="H35" s="10">
        <v>474474</v>
      </c>
      <c r="I35" s="11">
        <v>14284</v>
      </c>
      <c r="J35" s="10">
        <v>194617</v>
      </c>
      <c r="K35" s="10">
        <v>223538</v>
      </c>
      <c r="L35" s="11">
        <v>8033</v>
      </c>
      <c r="M35" s="10">
        <v>263864</v>
      </c>
      <c r="N35" s="11">
        <v>19307</v>
      </c>
      <c r="O35" s="10">
        <v>243080</v>
      </c>
      <c r="P35" s="10">
        <v>255905</v>
      </c>
      <c r="Q35" s="10">
        <v>191062</v>
      </c>
      <c r="R35" s="10">
        <v>292467</v>
      </c>
      <c r="S35" s="10">
        <v>118647</v>
      </c>
      <c r="T35" s="11">
        <v>7409</v>
      </c>
      <c r="U35" s="10">
        <v>106356</v>
      </c>
      <c r="V35" s="10">
        <v>91686</v>
      </c>
    </row>
    <row r="36" spans="1:22" x14ac:dyDescent="0.2">
      <c r="A36" s="10" t="s">
        <v>72</v>
      </c>
      <c r="B36" s="10">
        <f>B34/B35</f>
        <v>25.403060855021106</v>
      </c>
      <c r="C36" s="11">
        <f t="shared" ref="C36:P36" si="10">C34/C35</f>
        <v>1.1105854734296081</v>
      </c>
      <c r="D36" s="10">
        <f t="shared" si="10"/>
        <v>10.188154109493391</v>
      </c>
      <c r="E36" s="10">
        <f t="shared" si="10"/>
        <v>9.8294328274641369</v>
      </c>
      <c r="F36" s="11">
        <f t="shared" si="10"/>
        <v>1.1035141841593454</v>
      </c>
      <c r="G36" s="10">
        <f t="shared" si="10"/>
        <v>7.1191011643512638</v>
      </c>
      <c r="H36" s="10">
        <f t="shared" si="10"/>
        <v>9.6734425911641093</v>
      </c>
      <c r="I36" s="11">
        <f t="shared" si="10"/>
        <v>1.0759591150938113</v>
      </c>
      <c r="J36" s="10">
        <f t="shared" si="10"/>
        <v>2.9021719582564729</v>
      </c>
      <c r="K36" s="10">
        <f t="shared" si="10"/>
        <v>3.8903944743175658</v>
      </c>
      <c r="L36" s="11">
        <f t="shared" si="10"/>
        <v>1.1356902776048798</v>
      </c>
      <c r="M36" s="10">
        <f t="shared" si="10"/>
        <v>6.4404428038686596</v>
      </c>
      <c r="N36" s="11">
        <f t="shared" si="10"/>
        <v>1.6756616771119284</v>
      </c>
      <c r="O36" s="10">
        <f t="shared" si="10"/>
        <v>8.7286160934671706</v>
      </c>
      <c r="P36" s="10">
        <f t="shared" si="10"/>
        <v>12.82595494421758</v>
      </c>
      <c r="Q36" s="10">
        <f>Q34/Q35</f>
        <v>10.599397054359319</v>
      </c>
      <c r="R36" s="10">
        <f t="shared" ref="R36:V36" si="11">R34/R35</f>
        <v>15.620931592282206</v>
      </c>
      <c r="S36" s="10">
        <f t="shared" si="11"/>
        <v>11.896971689128254</v>
      </c>
      <c r="T36" s="11">
        <f t="shared" si="11"/>
        <v>1.0888109056552842</v>
      </c>
      <c r="U36" s="10">
        <f t="shared" si="11"/>
        <v>21.440219639700629</v>
      </c>
      <c r="V36" s="10">
        <f t="shared" si="11"/>
        <v>23.288004711733524</v>
      </c>
    </row>
    <row r="37" spans="1:22" x14ac:dyDescent="0.2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</row>
    <row r="38" spans="1:22" x14ac:dyDescent="0.2">
      <c r="A38" s="10" t="s">
        <v>65</v>
      </c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</row>
    <row r="39" spans="1:22" x14ac:dyDescent="0.2">
      <c r="A39" s="10" t="s">
        <v>64</v>
      </c>
      <c r="B39" s="10">
        <v>0</v>
      </c>
      <c r="C39" s="10">
        <v>16</v>
      </c>
      <c r="D39" s="10">
        <v>32</v>
      </c>
      <c r="E39" s="10">
        <v>40</v>
      </c>
      <c r="F39" s="10">
        <v>48</v>
      </c>
      <c r="G39" s="10">
        <v>64</v>
      </c>
      <c r="H39" s="10">
        <v>72</v>
      </c>
      <c r="I39" s="10">
        <v>80</v>
      </c>
      <c r="J39" s="10">
        <v>88</v>
      </c>
      <c r="K39" s="10">
        <v>96</v>
      </c>
      <c r="L39" s="10">
        <v>104</v>
      </c>
      <c r="M39" s="10">
        <v>112</v>
      </c>
      <c r="N39" s="10">
        <v>168</v>
      </c>
      <c r="O39" s="10">
        <v>208</v>
      </c>
      <c r="P39" s="10">
        <v>248</v>
      </c>
      <c r="Q39" s="10"/>
      <c r="R39" s="10"/>
      <c r="S39" s="10"/>
      <c r="T39" s="10"/>
      <c r="U39" s="10"/>
      <c r="V39" s="10"/>
    </row>
    <row r="40" spans="1:22" x14ac:dyDescent="0.2">
      <c r="A40" s="10" t="s">
        <v>70</v>
      </c>
      <c r="B40" s="10">
        <v>222292649</v>
      </c>
      <c r="C40" s="10">
        <v>83845251</v>
      </c>
      <c r="D40" s="10">
        <v>76762744</v>
      </c>
      <c r="E40" s="10">
        <v>50514304</v>
      </c>
      <c r="F40" s="10">
        <v>85721213</v>
      </c>
      <c r="G40" s="10">
        <v>83112666</v>
      </c>
      <c r="H40" s="10">
        <v>62855698</v>
      </c>
      <c r="I40" s="10">
        <v>58057556</v>
      </c>
      <c r="J40" s="10">
        <v>53756732</v>
      </c>
      <c r="K40" s="10">
        <v>48471373</v>
      </c>
      <c r="L40" s="10">
        <v>56378842</v>
      </c>
      <c r="M40" s="10">
        <v>53421787</v>
      </c>
      <c r="N40" s="10">
        <v>31903308</v>
      </c>
      <c r="O40" s="10">
        <v>35616546</v>
      </c>
      <c r="P40" s="10">
        <v>33432249</v>
      </c>
      <c r="Q40" s="10"/>
      <c r="R40" s="10"/>
      <c r="S40" s="10"/>
      <c r="T40" s="10"/>
      <c r="U40" s="10"/>
      <c r="V40" s="10"/>
    </row>
    <row r="41" spans="1:22" x14ac:dyDescent="0.2">
      <c r="A41" s="10" t="s">
        <v>71</v>
      </c>
      <c r="B41" s="10">
        <v>490921</v>
      </c>
      <c r="C41" s="10">
        <v>483996</v>
      </c>
      <c r="D41" s="10">
        <v>478196</v>
      </c>
      <c r="E41" s="10">
        <v>473600</v>
      </c>
      <c r="F41" s="10">
        <v>472661</v>
      </c>
      <c r="G41" s="10">
        <v>465840</v>
      </c>
      <c r="H41" s="10">
        <v>463884</v>
      </c>
      <c r="I41" s="10">
        <v>461026</v>
      </c>
      <c r="J41" s="10">
        <v>454225</v>
      </c>
      <c r="K41" s="10">
        <v>450749</v>
      </c>
      <c r="L41" s="10">
        <v>447289</v>
      </c>
      <c r="M41" s="10">
        <v>440428</v>
      </c>
      <c r="N41" s="10">
        <v>442393</v>
      </c>
      <c r="O41" s="10">
        <v>465015</v>
      </c>
      <c r="P41" s="10">
        <v>390349</v>
      </c>
      <c r="Q41" s="10"/>
      <c r="R41" s="10"/>
      <c r="S41" s="10"/>
      <c r="T41" s="10"/>
      <c r="U41" s="10"/>
      <c r="V41" s="10"/>
    </row>
    <row r="42" spans="1:22" x14ac:dyDescent="0.2">
      <c r="A42" s="10" t="s">
        <v>72</v>
      </c>
      <c r="B42" s="10">
        <f>B40/B41</f>
        <v>452.80737430258637</v>
      </c>
      <c r="C42" s="10">
        <f t="shared" ref="C42:P42" si="12">C40/C41</f>
        <v>173.23542136711873</v>
      </c>
      <c r="D42" s="10">
        <f t="shared" si="12"/>
        <v>160.5256923939138</v>
      </c>
      <c r="E42" s="10">
        <f t="shared" si="12"/>
        <v>106.66027027027027</v>
      </c>
      <c r="F42" s="10">
        <f t="shared" si="12"/>
        <v>181.35876029543371</v>
      </c>
      <c r="G42" s="10">
        <f t="shared" si="12"/>
        <v>178.41461875322</v>
      </c>
      <c r="H42" s="10">
        <f t="shared" si="12"/>
        <v>135.49874106457648</v>
      </c>
      <c r="I42" s="10">
        <f t="shared" si="12"/>
        <v>125.93119693900127</v>
      </c>
      <c r="J42" s="10">
        <f t="shared" si="12"/>
        <v>118.34824591336893</v>
      </c>
      <c r="K42" s="10">
        <f t="shared" si="12"/>
        <v>107.53517589611957</v>
      </c>
      <c r="L42" s="10">
        <f t="shared" si="12"/>
        <v>126.04567069612712</v>
      </c>
      <c r="M42" s="10">
        <f t="shared" si="12"/>
        <v>121.29516515752859</v>
      </c>
      <c r="N42" s="10">
        <f t="shared" si="12"/>
        <v>72.115309238618153</v>
      </c>
      <c r="O42" s="10">
        <f t="shared" si="12"/>
        <v>76.592251862843128</v>
      </c>
      <c r="P42" s="10">
        <f t="shared" si="12"/>
        <v>85.647072235358621</v>
      </c>
      <c r="Q42" s="10"/>
      <c r="R42" s="10"/>
      <c r="S42" s="10"/>
      <c r="T42" s="10"/>
      <c r="U42" s="10"/>
      <c r="V42" s="10"/>
    </row>
    <row r="43" spans="1:22" x14ac:dyDescent="0.2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</row>
    <row r="44" spans="1:22" x14ac:dyDescent="0.2">
      <c r="A44" s="10" t="s">
        <v>66</v>
      </c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</row>
    <row r="45" spans="1:22" x14ac:dyDescent="0.2">
      <c r="A45" s="10" t="s">
        <v>64</v>
      </c>
      <c r="B45" s="10">
        <v>0</v>
      </c>
      <c r="C45" s="10">
        <v>8</v>
      </c>
      <c r="D45" s="10">
        <v>24</v>
      </c>
      <c r="E45" s="10">
        <v>40</v>
      </c>
      <c r="F45" s="10">
        <v>48</v>
      </c>
      <c r="G45" s="10">
        <v>56</v>
      </c>
      <c r="H45" s="10">
        <v>64</v>
      </c>
      <c r="I45" s="10">
        <v>72</v>
      </c>
      <c r="J45" s="10">
        <v>88</v>
      </c>
      <c r="K45" s="10">
        <v>96</v>
      </c>
      <c r="L45" s="10">
        <v>104</v>
      </c>
      <c r="M45" s="10">
        <v>120</v>
      </c>
      <c r="N45" s="10">
        <v>144</v>
      </c>
      <c r="O45" s="10">
        <v>168</v>
      </c>
      <c r="P45" s="10">
        <v>208</v>
      </c>
      <c r="Q45" s="10"/>
      <c r="R45" s="10"/>
      <c r="S45" s="10"/>
      <c r="T45" s="10"/>
      <c r="U45" s="10"/>
      <c r="V45" s="10"/>
    </row>
    <row r="46" spans="1:22" x14ac:dyDescent="0.2">
      <c r="A46" s="10" t="s">
        <v>70</v>
      </c>
      <c r="B46" s="10">
        <v>222292649</v>
      </c>
      <c r="C46" s="10">
        <v>57855749</v>
      </c>
      <c r="D46" s="10">
        <v>55221109</v>
      </c>
      <c r="E46" s="10">
        <v>25704507</v>
      </c>
      <c r="F46" s="10">
        <v>30215095</v>
      </c>
      <c r="G46" s="10">
        <v>50780112</v>
      </c>
      <c r="H46" s="10">
        <v>29668559</v>
      </c>
      <c r="I46" s="10">
        <v>22193465</v>
      </c>
      <c r="J46" s="10">
        <v>19715644</v>
      </c>
      <c r="K46" s="10">
        <v>31625911</v>
      </c>
      <c r="L46" s="10">
        <v>40981584</v>
      </c>
      <c r="M46" s="10">
        <v>22820143</v>
      </c>
      <c r="N46" s="10">
        <v>25334198</v>
      </c>
      <c r="O46" s="10">
        <v>38292527</v>
      </c>
      <c r="P46" s="10">
        <v>25378789</v>
      </c>
      <c r="Q46" s="10"/>
      <c r="R46" s="10"/>
      <c r="S46" s="10"/>
      <c r="T46" s="10"/>
      <c r="U46" s="10"/>
      <c r="V46" s="10"/>
    </row>
    <row r="47" spans="1:22" x14ac:dyDescent="0.2">
      <c r="A47" s="10" t="s">
        <v>71</v>
      </c>
      <c r="B47" s="10">
        <v>490921</v>
      </c>
      <c r="C47" s="10">
        <v>485017</v>
      </c>
      <c r="D47" s="10">
        <v>479832</v>
      </c>
      <c r="E47" s="10">
        <v>469328</v>
      </c>
      <c r="F47" s="10">
        <v>469623</v>
      </c>
      <c r="G47" s="10">
        <v>466983</v>
      </c>
      <c r="H47" s="10">
        <v>461745</v>
      </c>
      <c r="I47" s="10">
        <v>452582</v>
      </c>
      <c r="J47" s="10">
        <v>440518</v>
      </c>
      <c r="K47" s="10">
        <v>437384</v>
      </c>
      <c r="L47" s="10">
        <v>406272</v>
      </c>
      <c r="M47" s="10">
        <v>331936</v>
      </c>
      <c r="N47" s="10">
        <v>189211</v>
      </c>
      <c r="O47" s="10">
        <v>176344</v>
      </c>
      <c r="P47" s="10">
        <v>141422</v>
      </c>
      <c r="Q47" s="10"/>
      <c r="R47" s="10"/>
      <c r="S47" s="10"/>
      <c r="T47" s="10"/>
      <c r="U47" s="10"/>
      <c r="V47" s="10"/>
    </row>
    <row r="48" spans="1:22" x14ac:dyDescent="0.2">
      <c r="A48" s="10" t="s">
        <v>72</v>
      </c>
      <c r="B48" s="10">
        <f>B46/B47</f>
        <v>452.80737430258637</v>
      </c>
      <c r="C48" s="10">
        <f t="shared" ref="C48:P48" si="13">C46/C47</f>
        <v>119.28602296414353</v>
      </c>
      <c r="D48" s="10">
        <f t="shared" si="13"/>
        <v>115.08425657313393</v>
      </c>
      <c r="E48" s="10">
        <f t="shared" si="13"/>
        <v>54.768748082364574</v>
      </c>
      <c r="F48" s="10">
        <f t="shared" si="13"/>
        <v>64.339044297234167</v>
      </c>
      <c r="G48" s="10">
        <f t="shared" si="13"/>
        <v>108.74081497613403</v>
      </c>
      <c r="H48" s="10">
        <f t="shared" si="13"/>
        <v>64.253124560092687</v>
      </c>
      <c r="I48" s="10">
        <f t="shared" si="13"/>
        <v>49.037445148061565</v>
      </c>
      <c r="J48" s="10">
        <f t="shared" si="13"/>
        <v>44.755592279997636</v>
      </c>
      <c r="K48" s="10">
        <f t="shared" si="13"/>
        <v>72.306968247581068</v>
      </c>
      <c r="L48" s="10">
        <f t="shared" si="13"/>
        <v>100.87228260869566</v>
      </c>
      <c r="M48" s="10">
        <f t="shared" si="13"/>
        <v>68.748623228574189</v>
      </c>
      <c r="N48" s="10">
        <f t="shared" si="13"/>
        <v>133.89389623224866</v>
      </c>
      <c r="O48" s="10">
        <f>O46/O47</f>
        <v>217.14675293744045</v>
      </c>
      <c r="P48" s="10">
        <f t="shared" si="13"/>
        <v>179.45432110986974</v>
      </c>
      <c r="Q48" s="10"/>
      <c r="R48" s="10"/>
      <c r="S48" s="10"/>
      <c r="T48" s="10"/>
      <c r="U48" s="10"/>
      <c r="V48" s="10"/>
    </row>
    <row r="49" spans="1:22" x14ac:dyDescent="0.2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</row>
    <row r="50" spans="1:22" x14ac:dyDescent="0.2">
      <c r="A50" s="10" t="s">
        <v>67</v>
      </c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</row>
    <row r="51" spans="1:22" x14ac:dyDescent="0.2">
      <c r="A51" s="11" t="s">
        <v>68</v>
      </c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DBAF1-A4FF-4442-A1DA-826DB74B3E0E}">
  <dimension ref="A1:I25"/>
  <sheetViews>
    <sheetView workbookViewId="0">
      <selection activeCell="M16" sqref="M16"/>
    </sheetView>
  </sheetViews>
  <sheetFormatPr baseColWidth="10" defaultColWidth="8.83203125" defaultRowHeight="15" x14ac:dyDescent="0.2"/>
  <sheetData>
    <row r="1" spans="1:9" x14ac:dyDescent="0.2">
      <c r="A1" s="10" t="s">
        <v>83</v>
      </c>
    </row>
    <row r="2" spans="1:9" x14ac:dyDescent="0.2">
      <c r="A2" s="10" t="s">
        <v>64</v>
      </c>
      <c r="B2" s="10" t="s">
        <v>74</v>
      </c>
      <c r="C2" s="10" t="s">
        <v>75</v>
      </c>
      <c r="D2" s="10" t="s">
        <v>76</v>
      </c>
      <c r="E2" s="10" t="s">
        <v>77</v>
      </c>
      <c r="F2" s="10" t="s">
        <v>78</v>
      </c>
      <c r="G2" s="10" t="s">
        <v>79</v>
      </c>
      <c r="H2" s="10" t="s">
        <v>80</v>
      </c>
      <c r="I2" s="10" t="s">
        <v>81</v>
      </c>
    </row>
    <row r="3" spans="1:9" x14ac:dyDescent="0.2">
      <c r="A3" s="10">
        <v>0</v>
      </c>
      <c r="B3" s="10">
        <v>1.0416666999999999E-2</v>
      </c>
      <c r="C3" s="10">
        <v>1.0416666999999999E-2</v>
      </c>
      <c r="D3" s="10">
        <v>0.01</v>
      </c>
      <c r="E3" s="10">
        <v>2.34375E-2</v>
      </c>
      <c r="F3" s="10">
        <v>0</v>
      </c>
      <c r="G3" s="10">
        <v>0</v>
      </c>
      <c r="H3" s="10">
        <v>3.6363635999999998E-2</v>
      </c>
      <c r="I3" s="10">
        <v>1.8249999999999999E-2</v>
      </c>
    </row>
    <row r="4" spans="1:9" x14ac:dyDescent="0.2">
      <c r="A4" s="10">
        <v>8</v>
      </c>
      <c r="B4" s="10">
        <v>0</v>
      </c>
      <c r="C4" s="10">
        <v>2.0833332999999999E-2</v>
      </c>
      <c r="D4" s="10"/>
      <c r="E4" s="10">
        <v>3.4140667999999999E-2</v>
      </c>
      <c r="F4" s="10">
        <v>1.2195121999999999E-2</v>
      </c>
      <c r="G4" s="10">
        <v>5.2631578999999998E-2</v>
      </c>
      <c r="H4" s="10">
        <v>2.7210884000000001E-2</v>
      </c>
      <c r="I4" s="10"/>
    </row>
    <row r="5" spans="1:9" x14ac:dyDescent="0.2">
      <c r="A5" s="10">
        <v>16</v>
      </c>
      <c r="B5" s="10">
        <v>1.0416666999999999E-2</v>
      </c>
      <c r="C5" s="10">
        <v>1.0526316000000001E-2</v>
      </c>
      <c r="D5" s="10">
        <v>0.02</v>
      </c>
      <c r="E5" s="10">
        <v>2.0478053999999999E-2</v>
      </c>
      <c r="F5" s="10">
        <v>0</v>
      </c>
      <c r="G5" s="10">
        <v>5.0632911000000003E-2</v>
      </c>
      <c r="H5" s="10">
        <v>1.9230769000000002E-2</v>
      </c>
      <c r="I5" s="10">
        <v>6.9737872000000006E-2</v>
      </c>
    </row>
    <row r="6" spans="1:9" x14ac:dyDescent="0.2">
      <c r="A6" s="10">
        <v>24</v>
      </c>
      <c r="B6" s="10">
        <v>2.0833332999999999E-2</v>
      </c>
      <c r="C6" s="10">
        <v>4.1666666999999998E-2</v>
      </c>
      <c r="D6" s="10">
        <v>1.744186E-2</v>
      </c>
      <c r="E6" s="10">
        <v>3.2349896000000003E-2</v>
      </c>
      <c r="F6" s="10">
        <v>0</v>
      </c>
      <c r="G6" s="10">
        <v>5.2289815000000003E-2</v>
      </c>
      <c r="H6" s="10">
        <v>4.0816326999999999E-2</v>
      </c>
      <c r="I6" s="10">
        <v>4.9382716E-2</v>
      </c>
    </row>
    <row r="7" spans="1:9" x14ac:dyDescent="0.2">
      <c r="A7" s="10">
        <v>32</v>
      </c>
      <c r="B7" s="10">
        <v>4.1666666999999998E-2</v>
      </c>
      <c r="C7" s="10">
        <v>3.125E-2</v>
      </c>
      <c r="D7" s="10"/>
      <c r="E7" s="10">
        <v>8.9655172000000005E-2</v>
      </c>
      <c r="F7" s="10">
        <v>2.3529412E-2</v>
      </c>
      <c r="G7" s="10">
        <v>4.2682927000000002E-2</v>
      </c>
      <c r="H7" s="10">
        <v>4.2944784999999999E-2</v>
      </c>
      <c r="I7" s="10">
        <v>6.3291138999999996E-2</v>
      </c>
    </row>
    <row r="8" spans="1:9" x14ac:dyDescent="0.2">
      <c r="A8" s="10">
        <v>40</v>
      </c>
      <c r="B8" s="10">
        <v>5.2083333000000002E-2</v>
      </c>
      <c r="C8" s="10">
        <v>2.1052632000000002E-2</v>
      </c>
      <c r="D8" s="10"/>
      <c r="E8" s="10">
        <v>4.4585987000000001E-2</v>
      </c>
      <c r="F8" s="10">
        <v>1.3157894999999999E-2</v>
      </c>
      <c r="G8" s="10">
        <v>5.5179163000000003E-2</v>
      </c>
      <c r="H8" s="10">
        <v>9.5541400999999998E-2</v>
      </c>
      <c r="I8" s="10">
        <v>0.118421053</v>
      </c>
    </row>
    <row r="9" spans="1:9" x14ac:dyDescent="0.2">
      <c r="A9" s="10">
        <v>48</v>
      </c>
      <c r="B9" s="10">
        <v>7.2916667000000004E-2</v>
      </c>
      <c r="C9" s="10">
        <v>3.125E-2</v>
      </c>
      <c r="D9" s="10">
        <v>1.3072454000000001E-2</v>
      </c>
      <c r="E9" s="10">
        <v>6.3278833000000007E-2</v>
      </c>
      <c r="F9" s="10">
        <v>3.7974684000000002E-2</v>
      </c>
      <c r="G9" s="10">
        <v>3.7037037000000002E-2</v>
      </c>
      <c r="H9" s="10">
        <v>0.10625</v>
      </c>
      <c r="I9" s="10">
        <v>9.1608391999999997E-2</v>
      </c>
    </row>
    <row r="10" spans="1:9" x14ac:dyDescent="0.2">
      <c r="A10" s="10">
        <v>56</v>
      </c>
      <c r="B10" s="10">
        <v>8.3333332999999996E-2</v>
      </c>
      <c r="C10" s="10">
        <v>0.125</v>
      </c>
      <c r="D10" s="10">
        <v>5.1282051000000002E-2</v>
      </c>
      <c r="E10" s="10">
        <v>8.5313577000000002E-2</v>
      </c>
      <c r="F10" s="10">
        <v>2.6315788999999999E-2</v>
      </c>
      <c r="G10" s="10">
        <v>7.5949367000000004E-2</v>
      </c>
      <c r="H10" s="10">
        <v>0.12658227799999999</v>
      </c>
      <c r="I10" s="10">
        <v>0.162971905</v>
      </c>
    </row>
    <row r="11" spans="1:9" x14ac:dyDescent="0.2">
      <c r="A11" s="10">
        <v>64</v>
      </c>
      <c r="B11" s="10">
        <v>0.19791666699999999</v>
      </c>
      <c r="C11" s="10">
        <v>0.104166667</v>
      </c>
      <c r="D11" s="10"/>
      <c r="E11" s="10">
        <v>8.3295665000000005E-2</v>
      </c>
      <c r="F11" s="10">
        <v>3.1450578E-2</v>
      </c>
      <c r="G11" s="10">
        <v>7.1428570999999996E-2</v>
      </c>
      <c r="H11" s="10">
        <v>0.15584415600000001</v>
      </c>
      <c r="I11" s="10">
        <v>0.150793651</v>
      </c>
    </row>
    <row r="12" spans="1:9" x14ac:dyDescent="0.2">
      <c r="A12" s="10">
        <v>72</v>
      </c>
      <c r="B12" s="10">
        <v>8.3333332999999996E-2</v>
      </c>
      <c r="C12" s="10">
        <v>0.17708333300000001</v>
      </c>
      <c r="D12" s="10"/>
      <c r="E12" s="10">
        <v>0.132080696</v>
      </c>
      <c r="F12" s="10">
        <v>3.7499999999999999E-2</v>
      </c>
      <c r="G12" s="10">
        <v>0.11333333399999999</v>
      </c>
      <c r="H12" s="10">
        <v>0.26751592400000002</v>
      </c>
      <c r="I12" s="10">
        <v>0.18840579700000001</v>
      </c>
    </row>
    <row r="13" spans="1:9" x14ac:dyDescent="0.2">
      <c r="A13" s="10">
        <v>80</v>
      </c>
      <c r="B13" s="10">
        <v>0.21875</v>
      </c>
      <c r="C13" s="10">
        <v>0.23958333300000001</v>
      </c>
      <c r="D13" s="10">
        <v>7.5949367000000004E-2</v>
      </c>
      <c r="E13" s="10">
        <v>9.6508752000000003E-2</v>
      </c>
      <c r="F13" s="10">
        <v>4.3518518999999999E-2</v>
      </c>
      <c r="G13" s="10">
        <v>6.8750000000000006E-2</v>
      </c>
      <c r="H13" s="10">
        <v>0.26666666700000002</v>
      </c>
      <c r="I13" s="10">
        <v>0.32857142900000003</v>
      </c>
    </row>
    <row r="14" spans="1:9" x14ac:dyDescent="0.2">
      <c r="A14" s="10">
        <v>88</v>
      </c>
      <c r="B14" s="10">
        <v>0.375</v>
      </c>
      <c r="C14" s="10">
        <v>0.26041666699999999</v>
      </c>
      <c r="D14" s="10">
        <v>0.120810811</v>
      </c>
      <c r="E14" s="10">
        <v>0.19064748200000001</v>
      </c>
      <c r="F14" s="10">
        <v>0.125</v>
      </c>
      <c r="G14" s="10">
        <v>7.3333333000000001E-2</v>
      </c>
      <c r="H14" s="10">
        <v>0.43125000000000002</v>
      </c>
      <c r="I14" s="10">
        <v>0.46153846199999998</v>
      </c>
    </row>
    <row r="15" spans="1:9" x14ac:dyDescent="0.2">
      <c r="A15" s="10">
        <v>96</v>
      </c>
      <c r="B15" s="10">
        <v>0.53125</v>
      </c>
      <c r="C15" s="10">
        <v>0.39583333300000001</v>
      </c>
      <c r="D15" s="10"/>
      <c r="E15" s="10">
        <v>0.17687893399999999</v>
      </c>
      <c r="F15" s="10">
        <v>0.144736842</v>
      </c>
      <c r="G15" s="10">
        <v>0.156626506</v>
      </c>
      <c r="H15" s="10">
        <v>0.47878787900000003</v>
      </c>
      <c r="I15" s="10"/>
    </row>
    <row r="16" spans="1:9" x14ac:dyDescent="0.2">
      <c r="A16" s="10">
        <v>104</v>
      </c>
      <c r="B16" s="10">
        <v>0.46875</v>
      </c>
      <c r="C16" s="10">
        <v>0.42708333300000001</v>
      </c>
      <c r="D16" s="10">
        <v>0.19277108400000001</v>
      </c>
      <c r="E16" s="10">
        <v>0.26838235300000002</v>
      </c>
      <c r="F16" s="10">
        <v>0.20779220800000001</v>
      </c>
      <c r="G16" s="10">
        <v>9.7402596999999994E-2</v>
      </c>
      <c r="H16" s="10">
        <v>0.60493827200000005</v>
      </c>
      <c r="I16" s="10"/>
    </row>
    <row r="17" spans="1:9" x14ac:dyDescent="0.2">
      <c r="A17" s="10">
        <v>112</v>
      </c>
      <c r="B17" s="10">
        <v>0.54166666699999999</v>
      </c>
      <c r="C17" s="10">
        <v>0.45833333300000001</v>
      </c>
      <c r="D17" s="10">
        <v>0.26315789499999998</v>
      </c>
      <c r="E17" s="10">
        <v>0.26446280999999999</v>
      </c>
      <c r="F17" s="10">
        <v>0.12880156600000001</v>
      </c>
      <c r="G17" s="10">
        <v>0.26582278500000001</v>
      </c>
      <c r="H17" s="10">
        <v>0.67816091999999994</v>
      </c>
      <c r="I17" s="10"/>
    </row>
    <row r="18" spans="1:9" x14ac:dyDescent="0.2">
      <c r="A18" s="10">
        <v>120</v>
      </c>
      <c r="B18" s="10">
        <v>0.52083333300000001</v>
      </c>
      <c r="C18" s="10">
        <v>0.3125</v>
      </c>
      <c r="D18" s="10">
        <v>0.32467532500000001</v>
      </c>
      <c r="E18" s="10">
        <v>0.39492048000000002</v>
      </c>
      <c r="F18" s="10">
        <v>0.220930233</v>
      </c>
      <c r="G18" s="10">
        <v>0.217215256</v>
      </c>
      <c r="H18" s="10">
        <v>0.84431137700000003</v>
      </c>
      <c r="I18" s="10"/>
    </row>
    <row r="19" spans="1:9" x14ac:dyDescent="0.2">
      <c r="A19" s="10">
        <v>128</v>
      </c>
      <c r="B19" s="10">
        <v>0.41666666699999999</v>
      </c>
      <c r="C19" s="10">
        <v>0.36458333300000001</v>
      </c>
      <c r="D19" s="10">
        <v>0.38510802500000002</v>
      </c>
      <c r="E19" s="10">
        <v>0.40137644500000003</v>
      </c>
      <c r="F19" s="10">
        <v>0.186746988</v>
      </c>
      <c r="G19" s="10">
        <v>0.33333333300000001</v>
      </c>
      <c r="H19" s="10">
        <v>0.93491124299999995</v>
      </c>
      <c r="I19" s="10"/>
    </row>
    <row r="20" spans="1:9" x14ac:dyDescent="0.2">
      <c r="A20" s="10">
        <v>136</v>
      </c>
      <c r="B20" s="10">
        <v>0.32291666699999999</v>
      </c>
      <c r="C20" s="10">
        <v>0.239130435</v>
      </c>
      <c r="D20" s="10"/>
      <c r="E20" s="10">
        <v>0.44826496100000002</v>
      </c>
      <c r="F20" s="10">
        <v>0.13140020899999999</v>
      </c>
      <c r="G20" s="10">
        <v>0.29518072299999998</v>
      </c>
      <c r="H20" s="10">
        <v>0.95625000000000004</v>
      </c>
      <c r="I20" s="10">
        <v>0.85714285700000004</v>
      </c>
    </row>
    <row r="21" spans="1:9" x14ac:dyDescent="0.2">
      <c r="A21" s="10">
        <v>144</v>
      </c>
      <c r="B21" s="10">
        <v>0.38947368399999999</v>
      </c>
      <c r="C21" s="10">
        <v>0.16666666699999999</v>
      </c>
      <c r="D21" s="10">
        <v>0.45102564099999998</v>
      </c>
      <c r="E21" s="10">
        <v>0.52698685899999997</v>
      </c>
      <c r="F21" s="10">
        <v>7.2463767999999998E-2</v>
      </c>
      <c r="G21" s="10">
        <v>0.47752809000000002</v>
      </c>
      <c r="H21" s="10">
        <v>0.96103896099999997</v>
      </c>
      <c r="I21" s="10">
        <v>0.88810641599999995</v>
      </c>
    </row>
    <row r="22" spans="1:9" x14ac:dyDescent="0.2">
      <c r="A22" s="10">
        <v>152</v>
      </c>
      <c r="B22" s="10">
        <v>0.47619047599999997</v>
      </c>
      <c r="C22" s="10">
        <v>0.13541666699999999</v>
      </c>
      <c r="D22" s="10">
        <v>0.42143987300000002</v>
      </c>
      <c r="E22" s="10">
        <v>0.48461538500000001</v>
      </c>
      <c r="F22" s="10">
        <v>5.8441557999999998E-2</v>
      </c>
      <c r="G22" s="10">
        <v>0.45882352900000001</v>
      </c>
      <c r="H22" s="10">
        <v>0.94771241799999995</v>
      </c>
      <c r="I22" s="10">
        <v>0.85</v>
      </c>
    </row>
    <row r="23" spans="1:9" x14ac:dyDescent="0.2">
      <c r="A23" s="10">
        <v>160</v>
      </c>
      <c r="B23" s="10"/>
      <c r="C23" s="10"/>
      <c r="D23" s="10">
        <v>0.44374999999999998</v>
      </c>
      <c r="E23" s="10">
        <v>0.57751293400000003</v>
      </c>
      <c r="F23" s="10">
        <v>6.097561E-2</v>
      </c>
      <c r="G23" s="10">
        <v>0.51190476200000001</v>
      </c>
      <c r="H23" s="10">
        <v>0.95808383200000002</v>
      </c>
      <c r="I23" s="10">
        <v>0.88333333300000005</v>
      </c>
    </row>
    <row r="24" spans="1:9" x14ac:dyDescent="0.2">
      <c r="A24" s="10">
        <v>168</v>
      </c>
      <c r="B24" s="10">
        <v>0.4375</v>
      </c>
      <c r="C24" s="10">
        <v>0.17708333300000001</v>
      </c>
      <c r="D24" s="10"/>
      <c r="E24" s="10"/>
      <c r="F24" s="10"/>
      <c r="G24" s="10"/>
      <c r="H24" s="10"/>
      <c r="I24" s="10"/>
    </row>
    <row r="25" spans="1:9" x14ac:dyDescent="0.2">
      <c r="A25" s="10" t="s">
        <v>82</v>
      </c>
      <c r="B25" s="10">
        <f>AVERAGE(B14:C14)</f>
        <v>0.3177083335</v>
      </c>
      <c r="C25" s="10"/>
      <c r="D25" s="10">
        <f>AVERAGE(D14:E14)</f>
        <v>0.1557291465</v>
      </c>
      <c r="E25" s="10"/>
      <c r="F25" s="10">
        <f>AVERAGE(F14:G14)</f>
        <v>9.91666665E-2</v>
      </c>
      <c r="G25" s="10"/>
      <c r="H25" s="10">
        <f>AVERAGE(H14:I14)</f>
        <v>0.44639423099999997</v>
      </c>
      <c r="I25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a aggeli</dc:creator>
  <cp:lastModifiedBy>Gavin James Sherlock</cp:lastModifiedBy>
  <dcterms:created xsi:type="dcterms:W3CDTF">2019-05-06T14:54:13Z</dcterms:created>
  <dcterms:modified xsi:type="dcterms:W3CDTF">2020-06-12T20:14:18Z</dcterms:modified>
</cp:coreProperties>
</file>